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学习/课题/深圳先进研究院/科研事务/代谢瓶颈-柚皮素/投稿相关/文章上传数据/Science Advances/"/>
    </mc:Choice>
  </mc:AlternateContent>
  <xr:revisionPtr revIDLastSave="0" documentId="13_ncr:1_{1FD1C6F7-0815-E447-ADF5-531C1360A564}" xr6:coauthVersionLast="47" xr6:coauthVersionMax="47" xr10:uidLastSave="{00000000-0000-0000-0000-000000000000}"/>
  <bookViews>
    <workbookView xWindow="5480" yWindow="2300" windowWidth="27840" windowHeight="16940" xr2:uid="{0177B374-39E1-F248-BD03-3845E61D5E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02" i="1" l="1"/>
  <c r="O502" i="1"/>
</calcChain>
</file>

<file path=xl/sharedStrings.xml><?xml version="1.0" encoding="utf-8"?>
<sst xmlns="http://schemas.openxmlformats.org/spreadsheetml/2006/main" count="462" uniqueCount="21">
  <si>
    <t>Numbers (Al3+ &gt;0.05)</t>
    <phoneticPr fontId="1" type="noConversion"/>
  </si>
  <si>
    <t>Numbers (Al3+ &gt;0.10)</t>
    <phoneticPr fontId="1" type="noConversion"/>
  </si>
  <si>
    <t>&lt;&gt;</t>
  </si>
  <si>
    <t>A</t>
  </si>
  <si>
    <t>B</t>
  </si>
  <si>
    <t>C</t>
  </si>
  <si>
    <t>CHS-K</t>
  </si>
  <si>
    <t xml:space="preserve">32.43±3.72 </t>
  </si>
  <si>
    <t>ND</t>
  </si>
  <si>
    <t>D</t>
  </si>
  <si>
    <t>9H9</t>
    <phoneticPr fontId="1" type="noConversion"/>
  </si>
  <si>
    <t xml:space="preserve">156.50±16.28 </t>
  </si>
  <si>
    <t>877TCC(Ser)&gt;ACC(Thr); CCG963(Pro)&gt;CCT(Pro)</t>
  </si>
  <si>
    <t>E</t>
  </si>
  <si>
    <t>23F6</t>
    <phoneticPr fontId="1" type="noConversion"/>
  </si>
  <si>
    <t xml:space="preserve">63.82±8.84 </t>
  </si>
  <si>
    <t>AA437A(Lys)&gt;AGA(Arg); GA837A(Glu)&gt;GTA(Val)</t>
  </si>
  <si>
    <t>F</t>
  </si>
  <si>
    <t>G</t>
  </si>
  <si>
    <t>H</t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FFFF"/>
      <name val="Times New Roman"/>
      <family val="1"/>
    </font>
    <font>
      <sz val="10"/>
      <color rgb="FF000000"/>
      <name val="Times New Roman"/>
      <family val="1"/>
    </font>
    <font>
      <b/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</cellXfs>
  <cellStyles count="1">
    <cellStyle name="常规" xfId="0" builtinId="0"/>
  </cellStyles>
  <dxfs count="10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0D1E5-C070-1F4A-B4CD-9A02BC67CAE1}">
  <dimension ref="A1:U502"/>
  <sheetViews>
    <sheetView tabSelected="1" workbookViewId="0">
      <selection activeCell="O13" sqref="O13"/>
    </sheetView>
  </sheetViews>
  <sheetFormatPr baseColWidth="10" defaultRowHeight="13"/>
  <cols>
    <col min="1" max="1" width="6" style="1" bestFit="1" customWidth="1"/>
    <col min="2" max="2" width="4" style="1" bestFit="1" customWidth="1"/>
    <col min="3" max="13" width="6.33203125" style="1" bestFit="1" customWidth="1"/>
    <col min="14" max="14" width="7" style="1" customWidth="1"/>
    <col min="15" max="15" width="26.83203125" style="2" customWidth="1"/>
    <col min="16" max="16" width="25.6640625" style="3" customWidth="1"/>
    <col min="17" max="17" width="8.1640625" style="1" bestFit="1" customWidth="1"/>
    <col min="18" max="18" width="6.1640625" style="1" bestFit="1" customWidth="1"/>
    <col min="19" max="19" width="8.1640625" style="1" bestFit="1" customWidth="1"/>
    <col min="20" max="20" width="13.83203125" style="1" bestFit="1" customWidth="1"/>
    <col min="21" max="21" width="50.33203125" style="1" bestFit="1" customWidth="1"/>
    <col min="22" max="16384" width="10.83203125" style="1"/>
  </cols>
  <sheetData>
    <row r="1" spans="1:21">
      <c r="O1" s="2" t="s">
        <v>0</v>
      </c>
      <c r="P1" s="3" t="s">
        <v>1</v>
      </c>
    </row>
    <row r="2" spans="1:21">
      <c r="A2" s="4">
        <v>1</v>
      </c>
      <c r="B2" s="5" t="s">
        <v>2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L2" s="5">
        <v>10</v>
      </c>
      <c r="M2" s="5">
        <v>11</v>
      </c>
      <c r="N2" s="5">
        <v>12</v>
      </c>
      <c r="O2" s="2">
        <v>2</v>
      </c>
      <c r="P2" s="3">
        <v>0</v>
      </c>
    </row>
    <row r="3" spans="1:21">
      <c r="A3" s="4"/>
      <c r="B3" s="5" t="s">
        <v>3</v>
      </c>
      <c r="C3" s="6">
        <v>5.9999525547099752E-4</v>
      </c>
      <c r="D3" s="6">
        <v>9.0000033378598299E-4</v>
      </c>
      <c r="E3" s="6">
        <v>4.9999356269900264E-4</v>
      </c>
      <c r="F3" s="6">
        <v>5.9999525547102528E-4</v>
      </c>
      <c r="G3" s="6">
        <v>6.8199992179870994E-2</v>
      </c>
      <c r="H3" s="6">
        <v>5.0000846385900299E-4</v>
      </c>
      <c r="I3" s="6">
        <v>3.3999979496009969E-3</v>
      </c>
      <c r="J3" s="6">
        <v>2.7000010013580045E-3</v>
      </c>
      <c r="K3" s="6">
        <v>2.7000010013580045E-3</v>
      </c>
      <c r="L3" s="6">
        <v>6.5000057220459956E-3</v>
      </c>
      <c r="M3" s="6">
        <v>7.9999864101401585E-4</v>
      </c>
      <c r="N3" s="6">
        <v>3.0000507831501322E-4</v>
      </c>
    </row>
    <row r="4" spans="1:21">
      <c r="A4" s="4"/>
      <c r="B4" s="5" t="s">
        <v>4</v>
      </c>
      <c r="C4" s="6">
        <v>2.8999894857399955E-3</v>
      </c>
      <c r="D4" s="6">
        <v>2.1000057458880061E-3</v>
      </c>
      <c r="E4" s="6">
        <v>2.5999993085859818E-3</v>
      </c>
      <c r="F4" s="6">
        <v>7.1999877691270031E-3</v>
      </c>
      <c r="G4" s="6">
        <v>9.499996900558999E-3</v>
      </c>
      <c r="H4" s="6">
        <v>7.8999996185309951E-3</v>
      </c>
      <c r="I4" s="6">
        <v>1.0699987411498996E-2</v>
      </c>
      <c r="J4" s="6">
        <v>6.4000040292740007E-3</v>
      </c>
      <c r="K4" s="6">
        <v>5.0999969243999965E-3</v>
      </c>
      <c r="L4" s="6">
        <v>6.3000023365019919E-3</v>
      </c>
      <c r="M4" s="6">
        <v>2.5999993085860096E-3</v>
      </c>
      <c r="N4" s="6">
        <v>4.0000081062319948E-3</v>
      </c>
    </row>
    <row r="5" spans="1:21">
      <c r="A5" s="4"/>
      <c r="B5" s="5" t="s">
        <v>5</v>
      </c>
      <c r="C5" s="6">
        <v>1.039999723434501E-2</v>
      </c>
      <c r="D5" s="6">
        <v>2.5999993085860096E-3</v>
      </c>
      <c r="E5" s="6">
        <v>9.1000050306319913E-3</v>
      </c>
      <c r="F5" s="6">
        <v>1.0499998927115978E-2</v>
      </c>
      <c r="G5" s="6">
        <v>7.4000060558319924E-3</v>
      </c>
      <c r="H5" s="6">
        <v>1.4499992132187001E-2</v>
      </c>
      <c r="I5" s="6">
        <v>7.8999996185299959E-3</v>
      </c>
      <c r="J5" s="6">
        <v>8.4000006318089987E-3</v>
      </c>
      <c r="K5" s="6">
        <v>7.3000043630599976E-3</v>
      </c>
      <c r="L5" s="6">
        <v>1.0200008749961992E-2</v>
      </c>
      <c r="M5" s="6">
        <v>7.5999945402149827E-3</v>
      </c>
      <c r="N5" s="6">
        <v>6.4999982714649962E-3</v>
      </c>
      <c r="Q5" s="7" t="s">
        <v>6</v>
      </c>
      <c r="R5" s="7">
        <v>0.05</v>
      </c>
      <c r="S5" s="7">
        <v>28.98</v>
      </c>
      <c r="T5" s="7" t="s">
        <v>7</v>
      </c>
      <c r="U5" s="7" t="s">
        <v>8</v>
      </c>
    </row>
    <row r="6" spans="1:21">
      <c r="A6" s="4"/>
      <c r="B6" s="5" t="s">
        <v>9</v>
      </c>
      <c r="C6" s="6">
        <v>3.1800001859665E-2</v>
      </c>
      <c r="D6" s="6">
        <v>6.3000023365019919E-3</v>
      </c>
      <c r="E6" s="6">
        <v>7.4999928474419886E-3</v>
      </c>
      <c r="F6" s="6">
        <v>6.6999942064289997E-3</v>
      </c>
      <c r="G6" s="6">
        <v>1.2099996209144981E-2</v>
      </c>
      <c r="H6" s="6">
        <v>7.2000026702880027E-3</v>
      </c>
      <c r="I6" s="6">
        <v>6.0999989509580022E-3</v>
      </c>
      <c r="J6" s="6">
        <v>5.1600009202957986E-2</v>
      </c>
      <c r="K6" s="6">
        <v>9.4999969005579998E-3</v>
      </c>
      <c r="L6" s="6">
        <v>5.4999887943270043E-3</v>
      </c>
      <c r="M6" s="6">
        <v>5.0999969243999965E-3</v>
      </c>
      <c r="N6" s="6">
        <v>3.299996256829002E-3</v>
      </c>
      <c r="Q6" s="7" t="s">
        <v>10</v>
      </c>
      <c r="R6" s="7">
        <v>0.21</v>
      </c>
      <c r="S6" s="7">
        <v>149.27000000000001</v>
      </c>
      <c r="T6" s="7" t="s">
        <v>11</v>
      </c>
      <c r="U6" s="7" t="s">
        <v>12</v>
      </c>
    </row>
    <row r="7" spans="1:21">
      <c r="A7" s="4"/>
      <c r="B7" s="5" t="s">
        <v>13</v>
      </c>
      <c r="C7" s="6">
        <v>1.2899994850158997E-2</v>
      </c>
      <c r="D7" s="6">
        <v>5.7099997997284019E-2</v>
      </c>
      <c r="E7" s="6">
        <v>9.8000019788739845E-3</v>
      </c>
      <c r="F7" s="6">
        <v>8.5999965667729883E-3</v>
      </c>
      <c r="G7" s="6">
        <v>6.200000643729997E-3</v>
      </c>
      <c r="H7" s="6">
        <v>1.0299995541572987E-2</v>
      </c>
      <c r="I7" s="6">
        <v>8.6000114679339879E-3</v>
      </c>
      <c r="J7" s="6">
        <v>5.3900003433226984E-2</v>
      </c>
      <c r="K7" s="6">
        <v>7.1000009775160078E-3</v>
      </c>
      <c r="L7" s="6">
        <v>8.1000030040740134E-3</v>
      </c>
      <c r="M7" s="6">
        <v>1.2799993157387002E-2</v>
      </c>
      <c r="N7" s="6">
        <v>1.290000230074001E-2</v>
      </c>
      <c r="Q7" s="7" t="s">
        <v>14</v>
      </c>
      <c r="R7" s="7">
        <v>0.15</v>
      </c>
      <c r="S7" s="7">
        <v>66.02</v>
      </c>
      <c r="T7" s="7" t="s">
        <v>15</v>
      </c>
      <c r="U7" s="7" t="s">
        <v>16</v>
      </c>
    </row>
    <row r="8" spans="1:21">
      <c r="A8" s="4"/>
      <c r="B8" s="5" t="s">
        <v>17</v>
      </c>
      <c r="C8" s="6">
        <v>9.3999952077870041E-3</v>
      </c>
      <c r="D8" s="6">
        <v>8.2000046968460083E-3</v>
      </c>
      <c r="E8" s="6">
        <v>8.9000016450880015E-3</v>
      </c>
      <c r="F8" s="6">
        <v>7.5999945402140112E-3</v>
      </c>
      <c r="G8" s="6">
        <v>6.3000023365029911E-3</v>
      </c>
      <c r="H8" s="6">
        <v>8.5000097751609938E-3</v>
      </c>
      <c r="I8" s="6">
        <v>8.9000016450880015E-3</v>
      </c>
      <c r="J8" s="6">
        <v>9.499996900558999E-3</v>
      </c>
      <c r="K8" s="6">
        <v>1.0100007057189997E-2</v>
      </c>
      <c r="L8" s="6">
        <v>9.5999985933299947E-3</v>
      </c>
      <c r="M8" s="6">
        <v>7.3999911546699937E-3</v>
      </c>
      <c r="N8" s="6">
        <v>5.9600003957747998E-2</v>
      </c>
    </row>
    <row r="9" spans="1:21">
      <c r="A9" s="4"/>
      <c r="B9" s="5" t="s">
        <v>18</v>
      </c>
      <c r="C9" s="6">
        <v>8.2000046968460083E-3</v>
      </c>
      <c r="D9" s="6">
        <v>5.0999969244009957E-3</v>
      </c>
      <c r="E9" s="6">
        <v>1.2199997901916004E-2</v>
      </c>
      <c r="F9" s="6">
        <v>9.3999952077860049E-3</v>
      </c>
      <c r="G9" s="6">
        <v>9.3000009655949956E-3</v>
      </c>
      <c r="H9" s="6">
        <v>7.8999996185299959E-3</v>
      </c>
      <c r="I9" s="6">
        <v>9.3000009655949956E-3</v>
      </c>
      <c r="J9" s="6">
        <v>8.4000080823900258E-3</v>
      </c>
      <c r="K9" s="6">
        <v>2.0599991083145974E-2</v>
      </c>
      <c r="L9" s="6">
        <v>7.6999962329870053E-3</v>
      </c>
      <c r="M9" s="6">
        <v>1.1200010776519997E-2</v>
      </c>
      <c r="N9" s="6">
        <v>4.3599992990493996E-2</v>
      </c>
    </row>
    <row r="10" spans="1:21">
      <c r="A10" s="4"/>
      <c r="B10" s="5" t="s">
        <v>19</v>
      </c>
      <c r="C10" s="6">
        <v>7.1000009775160078E-3</v>
      </c>
      <c r="D10" s="6">
        <v>8.3999931812279993E-3</v>
      </c>
      <c r="E10" s="6">
        <v>6.3000023365020197E-3</v>
      </c>
      <c r="F10" s="6">
        <v>9.2999935150149815E-3</v>
      </c>
      <c r="G10" s="6">
        <v>9.4000101089470045E-3</v>
      </c>
      <c r="H10" s="6">
        <v>7.8000128269190006E-3</v>
      </c>
      <c r="I10" s="6">
        <v>6.5999925136570048E-3</v>
      </c>
      <c r="J10" s="6">
        <v>7.3999911546709929E-3</v>
      </c>
      <c r="K10" s="6">
        <v>7.6999962329870053E-3</v>
      </c>
      <c r="L10" s="6">
        <v>9.5000118017199986E-3</v>
      </c>
      <c r="M10" s="6">
        <v>1.4400005340576977E-2</v>
      </c>
      <c r="N10" s="6">
        <v>6.0799994468689E-2</v>
      </c>
    </row>
    <row r="11" spans="1:21">
      <c r="A11" s="4"/>
    </row>
    <row r="12" spans="1:21">
      <c r="A12" s="4">
        <v>2</v>
      </c>
      <c r="B12" s="5" t="s">
        <v>2</v>
      </c>
      <c r="C12" s="5">
        <v>1</v>
      </c>
      <c r="D12" s="5">
        <v>2</v>
      </c>
      <c r="E12" s="5">
        <v>3</v>
      </c>
      <c r="F12" s="5">
        <v>4</v>
      </c>
      <c r="G12" s="5">
        <v>5</v>
      </c>
      <c r="H12" s="5">
        <v>6</v>
      </c>
      <c r="I12" s="5">
        <v>7</v>
      </c>
      <c r="J12" s="5">
        <v>8</v>
      </c>
      <c r="K12" s="5">
        <v>9</v>
      </c>
      <c r="L12" s="5">
        <v>10</v>
      </c>
      <c r="M12" s="5">
        <v>11</v>
      </c>
      <c r="N12" s="5">
        <v>12</v>
      </c>
      <c r="O12" s="2">
        <v>1</v>
      </c>
      <c r="P12" s="3">
        <v>0</v>
      </c>
    </row>
    <row r="13" spans="1:21">
      <c r="A13" s="4"/>
      <c r="B13" s="5" t="s">
        <v>3</v>
      </c>
      <c r="C13" s="6">
        <v>4.6000033617020208E-3</v>
      </c>
      <c r="D13" s="6">
        <v>8.4000080823899981E-3</v>
      </c>
      <c r="E13" s="6">
        <v>4.9999952316280016E-3</v>
      </c>
      <c r="F13" s="6">
        <v>5.0000101327890012E-3</v>
      </c>
      <c r="G13" s="6">
        <v>3.7499994039535994E-2</v>
      </c>
      <c r="H13" s="6">
        <v>5.3999871015550094E-3</v>
      </c>
      <c r="I13" s="6">
        <v>6.6000074148180043E-3</v>
      </c>
      <c r="J13" s="6">
        <v>6.2000006437299832E-3</v>
      </c>
      <c r="K13" s="6">
        <v>6.3000023365020197E-3</v>
      </c>
      <c r="L13" s="6">
        <v>6.9999992847450121E-3</v>
      </c>
      <c r="M13" s="6">
        <v>4.7999918460839841E-3</v>
      </c>
      <c r="N13" s="6">
        <v>1.2299992144107014E-2</v>
      </c>
    </row>
    <row r="14" spans="1:21">
      <c r="A14" s="4"/>
      <c r="B14" s="5" t="s">
        <v>4</v>
      </c>
      <c r="C14" s="6">
        <v>9.2999935150150093E-3</v>
      </c>
      <c r="D14" s="6">
        <v>7.4999928474430155E-3</v>
      </c>
      <c r="E14" s="6">
        <v>5.9999972581860073E-3</v>
      </c>
      <c r="F14" s="6">
        <v>6.3000023365019919E-3</v>
      </c>
      <c r="G14" s="6">
        <v>5.8000087738040162E-3</v>
      </c>
      <c r="H14" s="6">
        <v>5.5000036954880038E-3</v>
      </c>
      <c r="I14" s="6">
        <v>1.5400007367133983E-2</v>
      </c>
      <c r="J14" s="6">
        <v>8.199989795684981E-3</v>
      </c>
      <c r="K14" s="6">
        <v>6.7999958992009946E-3</v>
      </c>
      <c r="L14" s="6">
        <v>8.1999897956839818E-3</v>
      </c>
      <c r="M14" s="6">
        <v>7.5000077486029881E-3</v>
      </c>
      <c r="N14" s="6">
        <v>7.8000128269190006E-3</v>
      </c>
    </row>
    <row r="15" spans="1:21">
      <c r="A15" s="4"/>
      <c r="B15" s="5" t="s">
        <v>5</v>
      </c>
      <c r="C15" s="6">
        <v>4.0799990296363997E-2</v>
      </c>
      <c r="D15" s="6">
        <v>5.1999986171730184E-3</v>
      </c>
      <c r="E15" s="6">
        <v>6.700009107589E-3</v>
      </c>
      <c r="F15" s="6">
        <v>8.7999999523159789E-3</v>
      </c>
      <c r="G15" s="6">
        <v>8.3000063896180032E-3</v>
      </c>
      <c r="H15" s="6">
        <v>4.6999901533119892E-3</v>
      </c>
      <c r="I15" s="6">
        <v>5.0000101327889734E-3</v>
      </c>
      <c r="J15" s="6">
        <v>8.5999965667729883E-3</v>
      </c>
      <c r="K15" s="6">
        <v>8.00000131130299E-3</v>
      </c>
      <c r="L15" s="6">
        <v>9.499996900558999E-3</v>
      </c>
      <c r="M15" s="6">
        <v>9.5999985933299947E-3</v>
      </c>
      <c r="N15" s="6">
        <v>7.8999996185310228E-3</v>
      </c>
    </row>
    <row r="16" spans="1:21">
      <c r="A16" s="4"/>
      <c r="B16" s="5" t="s">
        <v>9</v>
      </c>
      <c r="C16" s="6">
        <v>7.5999945402140112E-3</v>
      </c>
      <c r="D16" s="6">
        <v>8.9000016450880015E-3</v>
      </c>
      <c r="E16" s="6">
        <v>8.3000063896180032E-3</v>
      </c>
      <c r="F16" s="6">
        <v>7.8999996185299959E-3</v>
      </c>
      <c r="G16" s="6">
        <v>7.799997925758001E-3</v>
      </c>
      <c r="H16" s="6">
        <v>2.0200006663799994E-2</v>
      </c>
      <c r="I16" s="6">
        <v>6.5999925136560056E-3</v>
      </c>
      <c r="J16" s="6">
        <v>9.5999985933309939E-3</v>
      </c>
      <c r="K16" s="6">
        <v>4.5099988579750006E-2</v>
      </c>
      <c r="L16" s="6">
        <v>9.0999901294709917E-3</v>
      </c>
      <c r="M16" s="6">
        <v>5.1999986171729906E-3</v>
      </c>
      <c r="N16" s="6">
        <v>1.0200001299381006E-2</v>
      </c>
    </row>
    <row r="17" spans="1:16">
      <c r="A17" s="4"/>
      <c r="B17" s="5" t="s">
        <v>13</v>
      </c>
      <c r="C17" s="6">
        <v>7.5000077486040151E-3</v>
      </c>
      <c r="D17" s="6">
        <v>7.3000043630599976E-3</v>
      </c>
      <c r="E17" s="6">
        <v>5.5000036954880038E-3</v>
      </c>
      <c r="F17" s="6">
        <v>6.399989128113015E-3</v>
      </c>
      <c r="G17" s="6">
        <v>3.9000064134599999E-3</v>
      </c>
      <c r="H17" s="6">
        <v>6.4000040292740146E-3</v>
      </c>
      <c r="I17" s="6">
        <v>7.4100002646446006E-2</v>
      </c>
      <c r="J17" s="6">
        <v>7.10000097751598E-3</v>
      </c>
      <c r="K17" s="6">
        <v>9.3000084161760088E-3</v>
      </c>
      <c r="L17" s="6">
        <v>7.6999962329860061E-3</v>
      </c>
      <c r="M17" s="6">
        <v>1.2199997901917004E-2</v>
      </c>
      <c r="N17" s="6">
        <v>6.2999874353409924E-3</v>
      </c>
    </row>
    <row r="18" spans="1:16">
      <c r="A18" s="4"/>
      <c r="B18" s="5" t="s">
        <v>17</v>
      </c>
      <c r="C18" s="6">
        <v>1.0999992489815008E-2</v>
      </c>
      <c r="D18" s="6">
        <v>9.2000067234039862E-3</v>
      </c>
      <c r="E18" s="6">
        <v>6.5000057220459817E-3</v>
      </c>
      <c r="F18" s="6">
        <v>4.9999952316290008E-3</v>
      </c>
      <c r="G18" s="6">
        <v>5.699992179870994E-3</v>
      </c>
      <c r="H18" s="6">
        <v>3.9000064134599999E-3</v>
      </c>
      <c r="I18" s="6">
        <v>5.1999986171720192E-3</v>
      </c>
      <c r="J18" s="6">
        <v>7.2000026702879749E-3</v>
      </c>
      <c r="K18" s="6">
        <v>9.0000033378599964E-3</v>
      </c>
      <c r="L18" s="6">
        <v>6.599992513656977E-3</v>
      </c>
      <c r="M18" s="6">
        <v>1.0200008749961992E-2</v>
      </c>
      <c r="N18" s="6">
        <v>5.8100008368492002E-2</v>
      </c>
    </row>
    <row r="19" spans="1:16">
      <c r="A19" s="4"/>
      <c r="B19" s="5" t="s">
        <v>18</v>
      </c>
      <c r="C19" s="6">
        <v>7.4999928474430155E-3</v>
      </c>
      <c r="D19" s="6">
        <v>1.1099994182587003E-2</v>
      </c>
      <c r="E19" s="6">
        <v>5.1999986171719914E-3</v>
      </c>
      <c r="F19" s="6">
        <v>7.4999928474419886E-3</v>
      </c>
      <c r="G19" s="6">
        <v>1.0000005364418002E-2</v>
      </c>
      <c r="H19" s="6">
        <v>1.1100009083748003E-2</v>
      </c>
      <c r="I19" s="6">
        <v>7.8999996185300236E-3</v>
      </c>
      <c r="J19" s="6">
        <v>7.6000019907950106E-3</v>
      </c>
      <c r="K19" s="6">
        <v>7.299989461898998E-3</v>
      </c>
      <c r="L19" s="6">
        <v>8.199989795684981E-3</v>
      </c>
      <c r="M19" s="6">
        <v>2.5700002908707026E-2</v>
      </c>
      <c r="N19" s="6">
        <v>5.6299999356270003E-2</v>
      </c>
    </row>
    <row r="20" spans="1:16">
      <c r="A20" s="4"/>
      <c r="B20" s="5" t="s">
        <v>19</v>
      </c>
      <c r="C20" s="6">
        <v>1.0499998927117005E-2</v>
      </c>
      <c r="D20" s="6">
        <v>8.2000046968460083E-3</v>
      </c>
      <c r="E20" s="6">
        <v>8.7999999523160066E-3</v>
      </c>
      <c r="F20" s="6">
        <v>8.0000013113019908E-3</v>
      </c>
      <c r="G20" s="6">
        <v>8.7999999523170058E-3</v>
      </c>
      <c r="H20" s="6">
        <v>7.5999945402150104E-3</v>
      </c>
      <c r="I20" s="6">
        <v>6.7000016570089999E-3</v>
      </c>
      <c r="J20" s="6">
        <v>1.0399997234343983E-2</v>
      </c>
      <c r="K20" s="6">
        <v>7.1000009775160078E-3</v>
      </c>
      <c r="L20" s="6">
        <v>8.0999881029130139E-3</v>
      </c>
      <c r="M20" s="6">
        <v>8.3999931812289985E-3</v>
      </c>
      <c r="N20" s="6">
        <v>5.9399992227554016E-2</v>
      </c>
    </row>
    <row r="21" spans="1:16">
      <c r="A21" s="4"/>
    </row>
    <row r="22" spans="1:16">
      <c r="A22" s="4">
        <v>3</v>
      </c>
      <c r="B22" s="5" t="s">
        <v>2</v>
      </c>
      <c r="C22" s="5">
        <v>1</v>
      </c>
      <c r="D22" s="5">
        <v>2</v>
      </c>
      <c r="E22" s="5">
        <v>3</v>
      </c>
      <c r="F22" s="5">
        <v>4</v>
      </c>
      <c r="G22" s="5">
        <v>5</v>
      </c>
      <c r="H22" s="5">
        <v>6</v>
      </c>
      <c r="I22" s="5">
        <v>7</v>
      </c>
      <c r="J22" s="5">
        <v>8</v>
      </c>
      <c r="K22" s="5">
        <v>9</v>
      </c>
      <c r="L22" s="5">
        <v>10</v>
      </c>
      <c r="M22" s="5">
        <v>11</v>
      </c>
      <c r="N22" s="5">
        <v>12</v>
      </c>
      <c r="O22" s="2">
        <v>3</v>
      </c>
      <c r="P22" s="3">
        <v>0</v>
      </c>
    </row>
    <row r="23" spans="1:16">
      <c r="A23" s="4"/>
      <c r="B23" s="5" t="s">
        <v>3</v>
      </c>
      <c r="C23" s="6">
        <v>2.4900004267692982E-2</v>
      </c>
      <c r="D23" s="6">
        <v>6.7999958992009946E-3</v>
      </c>
      <c r="E23" s="6">
        <v>3.589999675750799E-2</v>
      </c>
      <c r="F23" s="6">
        <v>5.4999962449070045E-3</v>
      </c>
      <c r="G23" s="6">
        <v>5.599990487098E-3</v>
      </c>
      <c r="H23" s="6">
        <v>4.0500000119208984E-2</v>
      </c>
      <c r="I23" s="6">
        <v>5.3800001740455988E-2</v>
      </c>
      <c r="J23" s="6">
        <v>5.3000003099440002E-3</v>
      </c>
      <c r="K23" s="6">
        <v>1.0800004005433017E-2</v>
      </c>
      <c r="L23" s="6">
        <v>7.5000077486040151E-3</v>
      </c>
      <c r="M23" s="6">
        <v>5.6999996304511996E-2</v>
      </c>
      <c r="N23" s="6">
        <v>1.4699995517729991E-2</v>
      </c>
    </row>
    <row r="24" spans="1:16">
      <c r="A24" s="4"/>
      <c r="B24" s="5" t="s">
        <v>4</v>
      </c>
      <c r="C24" s="6">
        <v>8.1000030040739857E-3</v>
      </c>
      <c r="D24" s="6">
        <v>6.0999989509590014E-3</v>
      </c>
      <c r="E24" s="6">
        <v>8.4000080823899981E-3</v>
      </c>
      <c r="F24" s="6">
        <v>7.2000026702880027E-3</v>
      </c>
      <c r="G24" s="6">
        <v>5.6999996304519934E-3</v>
      </c>
      <c r="H24" s="6">
        <v>8.2999914884570036E-3</v>
      </c>
      <c r="I24" s="6">
        <v>9.3999952077870041E-3</v>
      </c>
      <c r="J24" s="6">
        <v>8.699998259543984E-3</v>
      </c>
      <c r="K24" s="6">
        <v>7.3000043630599976E-3</v>
      </c>
      <c r="L24" s="6">
        <v>3.2399997115134999E-2</v>
      </c>
      <c r="M24" s="6">
        <v>7.60000944137601E-3</v>
      </c>
      <c r="N24" s="6">
        <v>6.999999284743999E-3</v>
      </c>
    </row>
    <row r="25" spans="1:16">
      <c r="A25" s="4"/>
      <c r="B25" s="5" t="s">
        <v>5</v>
      </c>
      <c r="C25" s="6">
        <v>7.1000009775160078E-3</v>
      </c>
      <c r="D25" s="6">
        <v>1.0000005364418002E-2</v>
      </c>
      <c r="E25" s="6">
        <v>6.3199996948241993E-2</v>
      </c>
      <c r="F25" s="6">
        <v>8.500009775161993E-3</v>
      </c>
      <c r="G25" s="6">
        <v>6.4999908208840107E-3</v>
      </c>
      <c r="H25" s="6">
        <v>4.8999935388560067E-3</v>
      </c>
      <c r="I25" s="6">
        <v>1.6899988055228993E-2</v>
      </c>
      <c r="J25" s="6">
        <v>8.6999982595439979E-3</v>
      </c>
      <c r="K25" s="6">
        <v>9.9000036716460071E-3</v>
      </c>
      <c r="L25" s="6">
        <v>1.1099994182586004E-2</v>
      </c>
      <c r="M25" s="6">
        <v>1.0300010442733987E-2</v>
      </c>
      <c r="N25" s="6">
        <v>1.3199999928475009E-2</v>
      </c>
    </row>
    <row r="26" spans="1:16">
      <c r="A26" s="4"/>
      <c r="B26" s="5" t="s">
        <v>9</v>
      </c>
      <c r="C26" s="6">
        <v>7.4999928474429878E-3</v>
      </c>
      <c r="D26" s="6">
        <v>9.9000036716459794E-3</v>
      </c>
      <c r="E26" s="6">
        <v>1.1600002646447005E-2</v>
      </c>
      <c r="F26" s="6">
        <v>8.4000080823899981E-3</v>
      </c>
      <c r="G26" s="6">
        <v>6.0999989509590014E-3</v>
      </c>
      <c r="H26" s="6">
        <v>8.7999999523159789E-3</v>
      </c>
      <c r="I26" s="6">
        <v>7.3999911546710206E-3</v>
      </c>
      <c r="J26" s="6">
        <v>3.2700002193451011E-2</v>
      </c>
      <c r="K26" s="6">
        <v>1.5599995851517001E-2</v>
      </c>
      <c r="L26" s="6">
        <v>6.9999992847439851E-3</v>
      </c>
      <c r="M26" s="6">
        <v>9.7999870777130127E-3</v>
      </c>
      <c r="N26" s="6">
        <v>4.8999935388570059E-3</v>
      </c>
    </row>
    <row r="27" spans="1:16">
      <c r="A27" s="4"/>
      <c r="B27" s="5" t="s">
        <v>13</v>
      </c>
      <c r="C27" s="6">
        <v>8.1000030040739857E-3</v>
      </c>
      <c r="D27" s="6">
        <v>7.6000094413759822E-3</v>
      </c>
      <c r="E27" s="6">
        <v>9.0000033378599964E-3</v>
      </c>
      <c r="F27" s="6">
        <v>7.3999911546709929E-3</v>
      </c>
      <c r="G27" s="6">
        <v>6.4000040292740146E-3</v>
      </c>
      <c r="H27" s="6">
        <v>6.489999592304202E-2</v>
      </c>
      <c r="I27" s="6">
        <v>8.4999948740009934E-3</v>
      </c>
      <c r="J27" s="6">
        <v>1.040000468492501E-2</v>
      </c>
      <c r="K27" s="6">
        <v>8.1000030040739857E-3</v>
      </c>
      <c r="L27" s="6">
        <v>8.3000063896179754E-3</v>
      </c>
      <c r="M27" s="6">
        <v>1.6800001263618997E-2</v>
      </c>
      <c r="N27" s="6">
        <v>8.1000030040739995E-3</v>
      </c>
    </row>
    <row r="28" spans="1:16">
      <c r="A28" s="4"/>
      <c r="B28" s="5" t="s">
        <v>17</v>
      </c>
      <c r="C28" s="6">
        <v>1.0699987411498996E-2</v>
      </c>
      <c r="D28" s="6">
        <v>9.9000036716460071E-3</v>
      </c>
      <c r="E28" s="6">
        <v>8.699998259543984E-3</v>
      </c>
      <c r="F28" s="6">
        <v>8.4999948740010212E-3</v>
      </c>
      <c r="G28" s="6">
        <v>6.200000643729997E-3</v>
      </c>
      <c r="H28" s="6">
        <v>8.699998259543984E-3</v>
      </c>
      <c r="I28" s="6">
        <v>5.0999969244009957E-3</v>
      </c>
      <c r="J28" s="6">
        <v>8.4000006318089848E-3</v>
      </c>
      <c r="K28" s="6">
        <v>6.5999925136559778E-3</v>
      </c>
      <c r="L28" s="6">
        <v>9.2999935150150093E-3</v>
      </c>
      <c r="M28" s="6">
        <v>5.9000104665759834E-3</v>
      </c>
      <c r="N28" s="6">
        <v>4.8600003123282998E-2</v>
      </c>
    </row>
    <row r="29" spans="1:16">
      <c r="A29" s="4"/>
      <c r="B29" s="5" t="s">
        <v>18</v>
      </c>
      <c r="C29" s="6">
        <v>6.899997591972018E-3</v>
      </c>
      <c r="D29" s="6">
        <v>1.4100000262260021E-2</v>
      </c>
      <c r="E29" s="6">
        <v>6.1000064015389877E-3</v>
      </c>
      <c r="F29" s="6">
        <v>8.3999931812289985E-3</v>
      </c>
      <c r="G29" s="6">
        <v>6.6999942064280005E-3</v>
      </c>
      <c r="H29" s="6">
        <v>4.1099995374679982E-2</v>
      </c>
      <c r="I29" s="6">
        <v>1.5500009059905978E-2</v>
      </c>
      <c r="J29" s="6">
        <v>1.0200001299381006E-2</v>
      </c>
      <c r="K29" s="6">
        <v>7.3999911546709929E-3</v>
      </c>
      <c r="L29" s="6">
        <v>7.3999911546699937E-3</v>
      </c>
      <c r="M29" s="6">
        <v>1.1899992823600991E-2</v>
      </c>
      <c r="N29" s="6">
        <v>4.4100001454352999E-2</v>
      </c>
    </row>
    <row r="30" spans="1:16">
      <c r="A30" s="4"/>
      <c r="B30" s="5" t="s">
        <v>19</v>
      </c>
      <c r="C30" s="6">
        <v>1.0100007057189997E-2</v>
      </c>
      <c r="D30" s="6">
        <v>6.9000124931329898E-3</v>
      </c>
      <c r="E30" s="6">
        <v>2.1699994802475003E-2</v>
      </c>
      <c r="F30" s="6">
        <v>7.3000043630599976E-3</v>
      </c>
      <c r="G30" s="6">
        <v>6.0000121593470068E-3</v>
      </c>
      <c r="H30" s="6">
        <v>5.9999972581870065E-3</v>
      </c>
      <c r="I30" s="6">
        <v>6.4000040292739868E-3</v>
      </c>
      <c r="J30" s="6">
        <v>6.7000016570090137E-3</v>
      </c>
      <c r="K30" s="6">
        <v>5.0999969243999965E-3</v>
      </c>
      <c r="L30" s="6">
        <v>6.6999942064280005E-3</v>
      </c>
      <c r="M30" s="6">
        <v>8.2000046968460083E-3</v>
      </c>
      <c r="N30" s="6">
        <v>4.6800002455711004E-2</v>
      </c>
    </row>
    <row r="31" spans="1:16">
      <c r="A31" s="4"/>
    </row>
    <row r="32" spans="1:16">
      <c r="A32" s="4">
        <v>4</v>
      </c>
      <c r="B32" s="5" t="s">
        <v>2</v>
      </c>
      <c r="C32" s="5">
        <v>1</v>
      </c>
      <c r="D32" s="5">
        <v>2</v>
      </c>
      <c r="E32" s="5">
        <v>3</v>
      </c>
      <c r="F32" s="5">
        <v>4</v>
      </c>
      <c r="G32" s="5">
        <v>5</v>
      </c>
      <c r="H32" s="5">
        <v>6</v>
      </c>
      <c r="I32" s="5">
        <v>7</v>
      </c>
      <c r="J32" s="5">
        <v>8</v>
      </c>
      <c r="K32" s="5">
        <v>9</v>
      </c>
      <c r="L32" s="5">
        <v>10</v>
      </c>
      <c r="M32" s="5">
        <v>11</v>
      </c>
      <c r="N32" s="5">
        <v>12</v>
      </c>
      <c r="O32" s="2">
        <v>1</v>
      </c>
      <c r="P32" s="3">
        <v>0</v>
      </c>
    </row>
    <row r="33" spans="1:16">
      <c r="A33" s="4"/>
      <c r="B33" s="5" t="s">
        <v>3</v>
      </c>
      <c r="C33" s="6">
        <v>1.0100007057189997E-2</v>
      </c>
      <c r="D33" s="6">
        <v>8.6000114679340156E-3</v>
      </c>
      <c r="E33" s="6">
        <v>2.2599995136260986E-2</v>
      </c>
      <c r="F33" s="6">
        <v>8.1000030040739857E-3</v>
      </c>
      <c r="G33" s="6">
        <v>8.1000030040739857E-3</v>
      </c>
      <c r="H33" s="6">
        <v>6.6999942064280005E-3</v>
      </c>
      <c r="I33" s="6">
        <v>6.200000643729997E-3</v>
      </c>
      <c r="J33" s="6">
        <v>1.6000002622604009E-2</v>
      </c>
      <c r="K33" s="6">
        <v>7.8000053763390143E-3</v>
      </c>
      <c r="L33" s="6">
        <v>4.7600001096724992E-2</v>
      </c>
      <c r="M33" s="6">
        <v>1.1399999260901988E-2</v>
      </c>
      <c r="N33" s="6">
        <v>8.0000013113020046E-3</v>
      </c>
    </row>
    <row r="34" spans="1:16">
      <c r="A34" s="4"/>
      <c r="B34" s="5" t="s">
        <v>4</v>
      </c>
      <c r="C34" s="6">
        <v>9.3000084161760088E-3</v>
      </c>
      <c r="D34" s="6">
        <v>8.1000030040740134E-3</v>
      </c>
      <c r="E34" s="6">
        <v>8.6999982595440117E-3</v>
      </c>
      <c r="F34" s="6">
        <v>1.1099994182586004E-2</v>
      </c>
      <c r="G34" s="6">
        <v>9.3999952077870041E-3</v>
      </c>
      <c r="H34" s="6">
        <v>8.2000046968460083E-3</v>
      </c>
      <c r="I34" s="6">
        <v>8.0000013113020185E-3</v>
      </c>
      <c r="J34" s="6">
        <v>1.0099992156028997E-2</v>
      </c>
      <c r="K34" s="6">
        <v>9.499996900558999E-3</v>
      </c>
      <c r="L34" s="6">
        <v>7.2000026702880027E-3</v>
      </c>
      <c r="M34" s="6">
        <v>7.6000019907949967E-3</v>
      </c>
      <c r="N34" s="6">
        <v>6.0999989509582936E-3</v>
      </c>
    </row>
    <row r="35" spans="1:16">
      <c r="A35" s="4"/>
      <c r="B35" s="5" t="s">
        <v>5</v>
      </c>
      <c r="C35" s="6">
        <v>1.2499988079070989E-2</v>
      </c>
      <c r="D35" s="6">
        <v>5.4600000381469976E-2</v>
      </c>
      <c r="E35" s="6">
        <v>8.4999948739999942E-3</v>
      </c>
      <c r="F35" s="6">
        <v>7.0000141859050125E-3</v>
      </c>
      <c r="G35" s="6">
        <v>1.2199997901917004E-2</v>
      </c>
      <c r="H35" s="6">
        <v>9.9999904632570025E-3</v>
      </c>
      <c r="I35" s="6">
        <v>1.0400004684924705E-2</v>
      </c>
      <c r="J35" s="6">
        <v>8.2000046968460083E-3</v>
      </c>
      <c r="K35" s="6">
        <v>6.4999908208850099E-3</v>
      </c>
      <c r="L35" s="6">
        <v>7.1000009775160078E-3</v>
      </c>
      <c r="M35" s="6">
        <v>1.1600002646447005E-2</v>
      </c>
      <c r="N35" s="6">
        <v>7.4000060558319924E-3</v>
      </c>
    </row>
    <row r="36" spans="1:16">
      <c r="A36" s="4"/>
      <c r="B36" s="5" t="s">
        <v>9</v>
      </c>
      <c r="C36" s="6">
        <v>1.0999992489815008E-2</v>
      </c>
      <c r="D36" s="6">
        <v>5.449999868869701E-2</v>
      </c>
      <c r="E36" s="6">
        <v>9.4000101089480037E-3</v>
      </c>
      <c r="F36" s="6">
        <v>7.6999962329869776E-3</v>
      </c>
      <c r="G36" s="6">
        <v>9.4000101089469768E-3</v>
      </c>
      <c r="H36" s="6">
        <v>1.0700002312659995E-2</v>
      </c>
      <c r="I36" s="6">
        <v>1.639999449252999E-2</v>
      </c>
      <c r="J36" s="6">
        <v>8.2000046968460083E-3</v>
      </c>
      <c r="K36" s="6">
        <v>7.8999996185299959E-3</v>
      </c>
      <c r="L36" s="6">
        <v>5.7000070810319936E-3</v>
      </c>
      <c r="M36" s="6">
        <v>3.4499987959862005E-2</v>
      </c>
      <c r="N36" s="6">
        <v>1.3800002634524897E-2</v>
      </c>
    </row>
    <row r="37" spans="1:16">
      <c r="A37" s="4"/>
      <c r="B37" s="5" t="s">
        <v>13</v>
      </c>
      <c r="C37" s="6">
        <v>1.0699987411499995E-2</v>
      </c>
      <c r="D37" s="6">
        <v>7.7000111341470057E-3</v>
      </c>
      <c r="E37" s="6">
        <v>9.7000002861020174E-3</v>
      </c>
      <c r="F37" s="6">
        <v>8.9000016450880015E-3</v>
      </c>
      <c r="G37" s="6">
        <v>7.799997925758001E-3</v>
      </c>
      <c r="H37" s="6">
        <v>9.5999985933299947E-3</v>
      </c>
      <c r="I37" s="6">
        <v>1.5799999237061019E-2</v>
      </c>
      <c r="J37" s="6">
        <v>8.5999965667719891E-3</v>
      </c>
      <c r="K37" s="6">
        <v>8.1999972462655085E-3</v>
      </c>
      <c r="L37" s="6">
        <v>4.1800007224083002E-2</v>
      </c>
      <c r="M37" s="6">
        <v>2.359999716281902E-2</v>
      </c>
      <c r="N37" s="6">
        <v>1.1500000953673997E-2</v>
      </c>
    </row>
    <row r="38" spans="1:16">
      <c r="A38" s="4"/>
      <c r="B38" s="5" t="s">
        <v>17</v>
      </c>
      <c r="C38" s="6">
        <v>1.0000005364418002E-2</v>
      </c>
      <c r="D38" s="6">
        <v>1.1200010776519997E-2</v>
      </c>
      <c r="E38" s="6">
        <v>4.2400002479553001E-2</v>
      </c>
      <c r="F38" s="6">
        <v>8.0000013113020185E-3</v>
      </c>
      <c r="G38" s="6">
        <v>8.2000046968459944E-3</v>
      </c>
      <c r="H38" s="6">
        <v>1.2600004673004012E-2</v>
      </c>
      <c r="I38" s="6">
        <v>9.8000019788740123E-3</v>
      </c>
      <c r="J38" s="6">
        <v>8.3999931812280132E-3</v>
      </c>
      <c r="K38" s="6">
        <v>1.2400001287460022E-2</v>
      </c>
      <c r="L38" s="6">
        <v>8.699998259543984E-3</v>
      </c>
      <c r="M38" s="6">
        <v>6.9999992847442016E-2</v>
      </c>
      <c r="N38" s="6">
        <v>5.6800007820130005E-2</v>
      </c>
    </row>
    <row r="39" spans="1:16">
      <c r="A39" s="4"/>
      <c r="B39" s="5" t="s">
        <v>18</v>
      </c>
      <c r="C39" s="6">
        <v>8.6000114679340156E-3</v>
      </c>
      <c r="D39" s="6">
        <v>7.7000111341480049E-3</v>
      </c>
      <c r="E39" s="6">
        <v>7.7999979257590002E-3</v>
      </c>
      <c r="F39" s="6">
        <v>9.0999901294710195E-3</v>
      </c>
      <c r="G39" s="6">
        <v>1.0300010442732987E-2</v>
      </c>
      <c r="H39" s="6">
        <v>8.2999914884570036E-3</v>
      </c>
      <c r="I39" s="6">
        <v>9.7000002861020174E-3</v>
      </c>
      <c r="J39" s="6">
        <v>9.3999952077860049E-3</v>
      </c>
      <c r="K39" s="6">
        <v>1.2800008058548001E-2</v>
      </c>
      <c r="L39" s="6">
        <v>8.199989795684981E-3</v>
      </c>
      <c r="M39" s="6">
        <v>7.3000043630599976E-3</v>
      </c>
      <c r="N39" s="6">
        <v>6.1299994587899004E-2</v>
      </c>
    </row>
    <row r="40" spans="1:16">
      <c r="A40" s="4"/>
      <c r="B40" s="5" t="s">
        <v>19</v>
      </c>
      <c r="C40" s="6">
        <v>1.3800010085106007E-2</v>
      </c>
      <c r="D40" s="6">
        <v>1.1500000953673983E-2</v>
      </c>
      <c r="E40" s="6">
        <v>1.210001111030598E-2</v>
      </c>
      <c r="F40" s="6">
        <v>1.0100007057189997E-2</v>
      </c>
      <c r="G40" s="6">
        <v>5.8999955654140124E-3</v>
      </c>
      <c r="H40" s="6">
        <v>1.1099994182586004E-2</v>
      </c>
      <c r="I40" s="6">
        <v>1.0000005364418002E-2</v>
      </c>
      <c r="J40" s="6">
        <v>7.5999945402150104E-3</v>
      </c>
      <c r="K40" s="6">
        <v>9.2999935150150093E-3</v>
      </c>
      <c r="L40" s="6">
        <v>9.7000002861029888E-3</v>
      </c>
      <c r="M40" s="6">
        <v>1.2800008058548001E-2</v>
      </c>
      <c r="N40" s="6">
        <v>5.1599994301796015E-2</v>
      </c>
    </row>
    <row r="41" spans="1:16">
      <c r="A41" s="4"/>
    </row>
    <row r="42" spans="1:16">
      <c r="A42" s="4">
        <v>5</v>
      </c>
      <c r="B42" s="5" t="s">
        <v>2</v>
      </c>
      <c r="C42" s="5">
        <v>1</v>
      </c>
      <c r="D42" s="5">
        <v>2</v>
      </c>
      <c r="E42" s="5">
        <v>3</v>
      </c>
      <c r="F42" s="5">
        <v>4</v>
      </c>
      <c r="G42" s="5">
        <v>5</v>
      </c>
      <c r="H42" s="5">
        <v>6</v>
      </c>
      <c r="I42" s="5">
        <v>7</v>
      </c>
      <c r="J42" s="5">
        <v>8</v>
      </c>
      <c r="K42" s="5">
        <v>9</v>
      </c>
      <c r="L42" s="5">
        <v>10</v>
      </c>
      <c r="M42" s="5">
        <v>11</v>
      </c>
      <c r="N42" s="5">
        <v>12</v>
      </c>
      <c r="O42" s="2">
        <v>1</v>
      </c>
      <c r="P42" s="3">
        <v>0</v>
      </c>
    </row>
    <row r="43" spans="1:16">
      <c r="A43" s="4"/>
      <c r="B43" s="5" t="s">
        <v>3</v>
      </c>
      <c r="C43" s="6">
        <v>7.9000070691109953E-3</v>
      </c>
      <c r="D43" s="6">
        <v>1.1700004339218001E-2</v>
      </c>
      <c r="E43" s="6">
        <v>1.6400009393691989E-2</v>
      </c>
      <c r="F43" s="6">
        <v>1.7500013113022017E-2</v>
      </c>
      <c r="G43" s="6">
        <v>1.9000023603440164E-3</v>
      </c>
      <c r="H43" s="6">
        <v>7.3999911546699937E-3</v>
      </c>
      <c r="I43" s="6">
        <v>9.9999904632570025E-3</v>
      </c>
      <c r="J43" s="6">
        <v>6.4000040292740007E-3</v>
      </c>
      <c r="K43" s="6">
        <v>1.0399997234344982E-2</v>
      </c>
      <c r="L43" s="6">
        <v>7.0999935269349945E-3</v>
      </c>
      <c r="M43" s="6">
        <v>1.3799995183943994E-2</v>
      </c>
      <c r="N43" s="6">
        <v>1.5900000929831987E-2</v>
      </c>
    </row>
    <row r="44" spans="1:16">
      <c r="A44" s="4"/>
      <c r="B44" s="5" t="s">
        <v>4</v>
      </c>
      <c r="C44" s="6">
        <v>2.3499995470046997E-2</v>
      </c>
      <c r="D44" s="6">
        <v>4.7600001096724992E-2</v>
      </c>
      <c r="E44" s="6">
        <v>1.2299999594688998E-2</v>
      </c>
      <c r="F44" s="6">
        <v>8.599996566773016E-3</v>
      </c>
      <c r="G44" s="6">
        <v>6.8999975919719903E-3</v>
      </c>
      <c r="H44" s="6">
        <v>1.0700002312659995E-2</v>
      </c>
      <c r="I44" s="6">
        <v>6.2999874353409924E-3</v>
      </c>
      <c r="J44" s="6">
        <v>4.0000006556511009E-2</v>
      </c>
      <c r="K44" s="6">
        <v>8.9999884366990246E-3</v>
      </c>
      <c r="L44" s="6">
        <v>9.8000019788740123E-3</v>
      </c>
      <c r="M44" s="6">
        <v>7.10000097751598E-3</v>
      </c>
      <c r="N44" s="6">
        <v>7.1999952197070033E-3</v>
      </c>
    </row>
    <row r="45" spans="1:16">
      <c r="A45" s="4"/>
      <c r="B45" s="5" t="s">
        <v>5</v>
      </c>
      <c r="C45" s="6">
        <v>1.0399997234343983E-2</v>
      </c>
      <c r="D45" s="6">
        <v>5.4199993610381997E-2</v>
      </c>
      <c r="E45" s="6">
        <v>9.5000118017199986E-3</v>
      </c>
      <c r="F45" s="6">
        <v>7.5000077486039873E-3</v>
      </c>
      <c r="G45" s="6">
        <v>2.4100005626677995E-2</v>
      </c>
      <c r="H45" s="6">
        <v>7.8999996185300236E-3</v>
      </c>
      <c r="I45" s="6">
        <v>7.5999945402140112E-3</v>
      </c>
      <c r="J45" s="6">
        <v>1.1900007724761991E-2</v>
      </c>
      <c r="K45" s="6">
        <v>7.6999962329869776E-3</v>
      </c>
      <c r="L45" s="6">
        <v>1.1299997568130993E-2</v>
      </c>
      <c r="M45" s="6">
        <v>1.0700002312660994E-2</v>
      </c>
      <c r="N45" s="6">
        <v>1.6900002956389992E-2</v>
      </c>
    </row>
    <row r="46" spans="1:16">
      <c r="A46" s="4"/>
      <c r="B46" s="5" t="s">
        <v>9</v>
      </c>
      <c r="C46" s="6">
        <v>1.0199993848800992E-2</v>
      </c>
      <c r="D46" s="6">
        <v>6.3100010156631997E-2</v>
      </c>
      <c r="E46" s="6">
        <v>1.2400001287460993E-2</v>
      </c>
      <c r="F46" s="6">
        <v>1.1199995875358998E-2</v>
      </c>
      <c r="G46" s="6">
        <v>9.0999901294709917E-3</v>
      </c>
      <c r="H46" s="6">
        <v>1.0000005364418002E-2</v>
      </c>
      <c r="I46" s="6">
        <v>1.1100009083748003E-2</v>
      </c>
      <c r="J46" s="6">
        <v>9.4000101089480037E-3</v>
      </c>
      <c r="K46" s="6">
        <v>1.1299997568129994E-2</v>
      </c>
      <c r="L46" s="6">
        <v>1.0100007057189997E-2</v>
      </c>
      <c r="M46" s="6">
        <v>1.0700002312659995E-2</v>
      </c>
      <c r="N46" s="6">
        <v>1.3300001621247004E-2</v>
      </c>
    </row>
    <row r="47" spans="1:16">
      <c r="A47" s="4"/>
      <c r="B47" s="5" t="s">
        <v>13</v>
      </c>
      <c r="C47" s="6">
        <v>7.2000026702880027E-3</v>
      </c>
      <c r="D47" s="6">
        <v>9.499996900558999E-3</v>
      </c>
      <c r="E47" s="6">
        <v>9.9000036716460071E-3</v>
      </c>
      <c r="F47" s="6">
        <v>8.599996566773016E-3</v>
      </c>
      <c r="G47" s="6">
        <v>2.0500004291534007E-2</v>
      </c>
      <c r="H47" s="6">
        <v>9.499996900558999E-3</v>
      </c>
      <c r="I47" s="6">
        <v>1.1700004339219E-2</v>
      </c>
      <c r="J47" s="6">
        <v>6.3000023365020058E-3</v>
      </c>
      <c r="K47" s="6">
        <v>1.4100000262259993E-2</v>
      </c>
      <c r="L47" s="6">
        <v>7.10000097751598E-3</v>
      </c>
      <c r="M47" s="6">
        <v>1.6299992799758994E-2</v>
      </c>
      <c r="N47" s="6">
        <v>1.4799997210501986E-2</v>
      </c>
    </row>
    <row r="48" spans="1:16">
      <c r="A48" s="4"/>
      <c r="B48" s="5" t="s">
        <v>17</v>
      </c>
      <c r="C48" s="6">
        <v>1.0700002312660994E-2</v>
      </c>
      <c r="D48" s="6">
        <v>6.9999992847440962E-3</v>
      </c>
      <c r="E48" s="6">
        <v>1.2299999594687999E-2</v>
      </c>
      <c r="F48" s="6">
        <v>1.1500000953673983E-2</v>
      </c>
      <c r="G48" s="6">
        <v>1.1600002646446006E-2</v>
      </c>
      <c r="H48" s="6">
        <v>5.3299993276595986E-2</v>
      </c>
      <c r="I48" s="6">
        <v>6.8999975919729895E-3</v>
      </c>
      <c r="J48" s="6">
        <v>6.7000091075900131E-3</v>
      </c>
      <c r="K48" s="6">
        <v>1.1299997568129994E-2</v>
      </c>
      <c r="L48" s="6">
        <v>1.0899990797043013E-2</v>
      </c>
      <c r="M48" s="6">
        <v>9.8000019788750115E-3</v>
      </c>
      <c r="N48" s="6">
        <v>6.0100004076957009E-2</v>
      </c>
    </row>
    <row r="49" spans="1:16">
      <c r="A49" s="4"/>
      <c r="B49" s="5" t="s">
        <v>18</v>
      </c>
      <c r="C49" s="6">
        <v>9.2999935150139823E-3</v>
      </c>
      <c r="D49" s="6">
        <v>1.4400005340577005E-2</v>
      </c>
      <c r="E49" s="6">
        <v>1.0000005364418002E-2</v>
      </c>
      <c r="F49" s="6">
        <v>1.0099992156028997E-2</v>
      </c>
      <c r="G49" s="6">
        <v>7.8999996185309951E-3</v>
      </c>
      <c r="H49" s="6">
        <v>1.0299995541572016E-2</v>
      </c>
      <c r="I49" s="6">
        <v>1.4300003647803983E-2</v>
      </c>
      <c r="J49" s="6">
        <v>1.4999985694885004E-2</v>
      </c>
      <c r="K49" s="6">
        <v>3.2400012016295998E-2</v>
      </c>
      <c r="L49" s="6">
        <v>9.0000033378600103E-3</v>
      </c>
      <c r="M49" s="6">
        <v>1.1600002646446006E-2</v>
      </c>
      <c r="N49" s="6">
        <v>3.9999991655350009E-2</v>
      </c>
    </row>
    <row r="50" spans="1:16">
      <c r="A50" s="4"/>
      <c r="B50" s="5" t="s">
        <v>19</v>
      </c>
      <c r="C50" s="6">
        <v>7.5999945402139835E-3</v>
      </c>
      <c r="D50" s="6">
        <v>8.4000080823899981E-3</v>
      </c>
      <c r="E50" s="6">
        <v>7.6999962329870053E-3</v>
      </c>
      <c r="F50" s="6">
        <v>9.1999918222430144E-3</v>
      </c>
      <c r="G50" s="6">
        <v>1.2199997901916004E-2</v>
      </c>
      <c r="H50" s="6">
        <v>7.299989461898998E-3</v>
      </c>
      <c r="I50" s="6">
        <v>8.0999881029130139E-3</v>
      </c>
      <c r="J50" s="6">
        <v>7.3000043630599837E-3</v>
      </c>
      <c r="K50" s="6">
        <v>9.7000002861030166E-3</v>
      </c>
      <c r="L50" s="6">
        <v>3.1999945640560079E-3</v>
      </c>
      <c r="M50" s="6">
        <v>1.2899994850158997E-2</v>
      </c>
      <c r="N50" s="6">
        <v>6.0199997425078998E-2</v>
      </c>
    </row>
    <row r="51" spans="1:16">
      <c r="A51" s="4"/>
    </row>
    <row r="52" spans="1:16">
      <c r="A52" s="4">
        <v>6</v>
      </c>
      <c r="B52" s="5" t="s">
        <v>2</v>
      </c>
      <c r="C52" s="5">
        <v>1</v>
      </c>
      <c r="D52" s="5">
        <v>2</v>
      </c>
      <c r="E52" s="5">
        <v>3</v>
      </c>
      <c r="F52" s="5">
        <v>4</v>
      </c>
      <c r="G52" s="5">
        <v>5</v>
      </c>
      <c r="H52" s="5">
        <v>6</v>
      </c>
      <c r="I52" s="5">
        <v>7</v>
      </c>
      <c r="J52" s="5">
        <v>8</v>
      </c>
      <c r="K52" s="5">
        <v>9</v>
      </c>
      <c r="L52" s="5">
        <v>10</v>
      </c>
      <c r="M52" s="5">
        <v>11</v>
      </c>
      <c r="N52" s="5">
        <v>12</v>
      </c>
      <c r="O52" s="2">
        <v>1</v>
      </c>
      <c r="P52" s="3">
        <v>0</v>
      </c>
    </row>
    <row r="53" spans="1:16">
      <c r="A53" s="4"/>
      <c r="B53" s="5" t="s">
        <v>3</v>
      </c>
      <c r="C53" s="6">
        <v>1.2899994850159024E-2</v>
      </c>
      <c r="D53" s="6">
        <v>9.7000002861020035E-3</v>
      </c>
      <c r="E53" s="6">
        <v>1.0499998927116005E-2</v>
      </c>
      <c r="F53" s="6">
        <v>9.5000043511390131E-3</v>
      </c>
      <c r="G53" s="6">
        <v>9.0000033378599964E-3</v>
      </c>
      <c r="H53" s="6">
        <v>8.8999941945070021E-3</v>
      </c>
      <c r="I53" s="6">
        <v>8.7999999523162009E-3</v>
      </c>
      <c r="J53" s="6">
        <v>9.4999969005590268E-3</v>
      </c>
      <c r="K53" s="6">
        <v>9.7000002861020174E-3</v>
      </c>
      <c r="L53" s="6">
        <v>8.7999999523159789E-3</v>
      </c>
      <c r="M53" s="6">
        <v>6.999999284743999E-3</v>
      </c>
      <c r="N53" s="6">
        <v>8.6000114679339879E-3</v>
      </c>
    </row>
    <row r="54" spans="1:16">
      <c r="A54" s="4"/>
      <c r="B54" s="5" t="s">
        <v>4</v>
      </c>
      <c r="C54" s="6">
        <v>9.3999952077860049E-3</v>
      </c>
      <c r="D54" s="6">
        <v>1.129999756812998E-2</v>
      </c>
      <c r="E54" s="6">
        <v>9.8999887704850076E-3</v>
      </c>
      <c r="F54" s="6">
        <v>1.2799993157387002E-2</v>
      </c>
      <c r="G54" s="6">
        <v>1.0499998927116005E-2</v>
      </c>
      <c r="H54" s="6">
        <v>1.1600002646446006E-2</v>
      </c>
      <c r="I54" s="6">
        <v>7.8999996185299959E-3</v>
      </c>
      <c r="J54" s="6">
        <v>1.130001246929202E-2</v>
      </c>
      <c r="K54" s="6">
        <v>4.9800008535384993E-2</v>
      </c>
      <c r="L54" s="6">
        <v>9.9999904632570025E-3</v>
      </c>
      <c r="M54" s="6">
        <v>1.0100007057189997E-2</v>
      </c>
      <c r="N54" s="6">
        <v>7.8999996185303012E-3</v>
      </c>
    </row>
    <row r="55" spans="1:16">
      <c r="A55" s="4"/>
      <c r="B55" s="5" t="s">
        <v>5</v>
      </c>
      <c r="C55" s="6">
        <v>7.6000019907952049E-3</v>
      </c>
      <c r="D55" s="6">
        <v>9.8000019788749837E-3</v>
      </c>
      <c r="E55" s="6">
        <v>9.499996900558999E-3</v>
      </c>
      <c r="F55" s="6">
        <v>1.0299995541572987E-2</v>
      </c>
      <c r="G55" s="6">
        <v>8.2000046968459805E-3</v>
      </c>
      <c r="H55" s="6">
        <v>5.200013518332991E-3</v>
      </c>
      <c r="I55" s="6">
        <v>7.799997925758001E-3</v>
      </c>
      <c r="J55" s="6">
        <v>8.7999999523170058E-3</v>
      </c>
      <c r="K55" s="6">
        <v>6.6000074148170051E-3</v>
      </c>
      <c r="L55" s="6">
        <v>8.7999999523159789E-3</v>
      </c>
      <c r="M55" s="6">
        <v>4.9000084400180055E-3</v>
      </c>
      <c r="N55" s="6">
        <v>4.5000016689299982E-3</v>
      </c>
    </row>
    <row r="56" spans="1:16">
      <c r="A56" s="4"/>
      <c r="B56" s="5" t="s">
        <v>9</v>
      </c>
      <c r="C56" s="6">
        <v>1.430000364780501E-2</v>
      </c>
      <c r="D56" s="6">
        <v>1.0700002312660994E-2</v>
      </c>
      <c r="E56" s="6">
        <v>5.2200004458427984E-2</v>
      </c>
      <c r="F56" s="6">
        <v>4.109999537468001E-2</v>
      </c>
      <c r="G56" s="6">
        <v>1.0099992156028997E-2</v>
      </c>
      <c r="H56" s="6">
        <v>9.499996900558999E-3</v>
      </c>
      <c r="I56" s="6">
        <v>8.6999982595440117E-3</v>
      </c>
      <c r="J56" s="6">
        <v>7.1000009775160078E-3</v>
      </c>
      <c r="K56" s="6">
        <v>1.1499986052513012E-2</v>
      </c>
      <c r="L56" s="6">
        <v>1.0200008749960993E-2</v>
      </c>
      <c r="M56" s="6">
        <v>9.2000067234040139E-3</v>
      </c>
      <c r="N56" s="6">
        <v>5.800001323223003E-3</v>
      </c>
    </row>
    <row r="57" spans="1:16">
      <c r="A57" s="4"/>
      <c r="B57" s="5" t="s">
        <v>13</v>
      </c>
      <c r="C57" s="6">
        <v>1.1700004339218001E-2</v>
      </c>
      <c r="D57" s="6">
        <v>1.1999994516371987E-2</v>
      </c>
      <c r="E57" s="6">
        <v>1.2800008058548001E-2</v>
      </c>
      <c r="F57" s="6">
        <v>8.9999884366989968E-3</v>
      </c>
      <c r="G57" s="6">
        <v>1.0600000619888E-2</v>
      </c>
      <c r="H57" s="6">
        <v>8.00000131130299E-3</v>
      </c>
      <c r="I57" s="6">
        <v>8.9000016450880015E-3</v>
      </c>
      <c r="J57" s="6">
        <v>1.3999998569489025E-2</v>
      </c>
      <c r="K57" s="6">
        <v>9.9000036716460071E-3</v>
      </c>
      <c r="L57" s="6">
        <v>8.3999931812279993E-3</v>
      </c>
      <c r="M57" s="6">
        <v>1.6199991106987E-2</v>
      </c>
      <c r="N57" s="6">
        <v>1.379999518394498E-2</v>
      </c>
    </row>
    <row r="58" spans="1:16">
      <c r="A58" s="4"/>
      <c r="B58" s="5" t="s">
        <v>17</v>
      </c>
      <c r="C58" s="6">
        <v>7.2499990463256975E-2</v>
      </c>
      <c r="D58" s="6">
        <v>1.2500002980231989E-2</v>
      </c>
      <c r="E58" s="6">
        <v>9.8000019788739845E-3</v>
      </c>
      <c r="F58" s="6">
        <v>1.039999723434501E-2</v>
      </c>
      <c r="G58" s="6">
        <v>1.3799995183944008E-2</v>
      </c>
      <c r="H58" s="6">
        <v>8.5999965667729883E-3</v>
      </c>
      <c r="I58" s="6">
        <v>1.1199995875359026E-2</v>
      </c>
      <c r="J58" s="6">
        <v>4.8299998044966985E-2</v>
      </c>
      <c r="K58" s="6">
        <v>1.0100007057189997E-2</v>
      </c>
      <c r="L58" s="6">
        <v>1.1099994182587003E-2</v>
      </c>
      <c r="M58" s="6">
        <v>6.6999942064280005E-3</v>
      </c>
      <c r="N58" s="6">
        <v>6.2800005078315013E-2</v>
      </c>
    </row>
    <row r="59" spans="1:16">
      <c r="A59" s="4"/>
      <c r="B59" s="5" t="s">
        <v>18</v>
      </c>
      <c r="C59" s="6">
        <v>9.4999969005579998E-3</v>
      </c>
      <c r="D59" s="6">
        <v>1.1000007390976008E-2</v>
      </c>
      <c r="E59" s="6">
        <v>1.2099996209144009E-2</v>
      </c>
      <c r="F59" s="6">
        <v>1.0700002312659995E-2</v>
      </c>
      <c r="G59" s="6">
        <v>8.599996566773016E-3</v>
      </c>
      <c r="H59" s="6">
        <v>7.3999911546710206E-3</v>
      </c>
      <c r="I59" s="6">
        <v>9.5999985933299947E-3</v>
      </c>
      <c r="J59" s="6">
        <v>1.3700008392334012E-2</v>
      </c>
      <c r="K59" s="6">
        <v>1.1399999260901988E-2</v>
      </c>
      <c r="L59" s="6">
        <v>1.1600002646446006E-2</v>
      </c>
      <c r="M59" s="6">
        <v>1.4799997210503013E-2</v>
      </c>
      <c r="N59" s="6">
        <v>6.1700001358986012E-2</v>
      </c>
    </row>
    <row r="60" spans="1:16">
      <c r="A60" s="4"/>
      <c r="B60" s="5" t="s">
        <v>19</v>
      </c>
      <c r="C60" s="6">
        <v>1.1900007724761991E-2</v>
      </c>
      <c r="D60" s="6">
        <v>8.000008761883004E-3</v>
      </c>
      <c r="E60" s="6">
        <v>1.1100009083747003E-2</v>
      </c>
      <c r="F60" s="6">
        <v>9.5999985933309939E-3</v>
      </c>
      <c r="G60" s="6">
        <v>1.2200012803076976E-2</v>
      </c>
      <c r="H60" s="6">
        <v>8.6999982595440117E-3</v>
      </c>
      <c r="I60" s="6">
        <v>1.019999384880102E-2</v>
      </c>
      <c r="J60" s="6">
        <v>1.0800004005433017E-2</v>
      </c>
      <c r="K60" s="6">
        <v>3.7200003862381009E-2</v>
      </c>
      <c r="L60" s="6">
        <v>9.0999901294709917E-3</v>
      </c>
      <c r="M60" s="6">
        <v>1.0099992156028997E-2</v>
      </c>
      <c r="N60" s="6">
        <v>6.1399996280669972E-2</v>
      </c>
    </row>
    <row r="61" spans="1:16">
      <c r="A61" s="4"/>
    </row>
    <row r="62" spans="1:16">
      <c r="A62" s="4">
        <v>7</v>
      </c>
      <c r="B62" s="5" t="s">
        <v>2</v>
      </c>
      <c r="C62" s="5">
        <v>1</v>
      </c>
      <c r="D62" s="5">
        <v>2</v>
      </c>
      <c r="E62" s="5">
        <v>3</v>
      </c>
      <c r="F62" s="5">
        <v>4</v>
      </c>
      <c r="G62" s="5">
        <v>5</v>
      </c>
      <c r="H62" s="5">
        <v>6</v>
      </c>
      <c r="I62" s="5">
        <v>7</v>
      </c>
      <c r="J62" s="5">
        <v>8</v>
      </c>
      <c r="K62" s="5">
        <v>9</v>
      </c>
      <c r="L62" s="5">
        <v>10</v>
      </c>
      <c r="M62" s="5">
        <v>11</v>
      </c>
      <c r="N62" s="5">
        <v>12</v>
      </c>
      <c r="O62" s="2">
        <v>1</v>
      </c>
      <c r="P62" s="3">
        <v>0</v>
      </c>
    </row>
    <row r="63" spans="1:16">
      <c r="A63" s="4"/>
      <c r="B63" s="5" t="s">
        <v>3</v>
      </c>
      <c r="C63" s="6">
        <v>1.2500002980232017E-2</v>
      </c>
      <c r="D63" s="6">
        <v>7.100000977517007E-3</v>
      </c>
      <c r="E63" s="6">
        <v>1.1299997568131021E-2</v>
      </c>
      <c r="F63" s="6">
        <v>1.1099994182586004E-2</v>
      </c>
      <c r="G63" s="6">
        <v>1.0000005364418002E-2</v>
      </c>
      <c r="H63" s="6">
        <v>9.0000033378600242E-3</v>
      </c>
      <c r="I63" s="6">
        <v>1.3500005006789995E-2</v>
      </c>
      <c r="J63" s="6">
        <v>9.100005030632019E-3</v>
      </c>
      <c r="K63" s="6">
        <v>9.7000002861019896E-3</v>
      </c>
      <c r="L63" s="6">
        <v>1.2000009417534013E-2</v>
      </c>
      <c r="M63" s="6">
        <v>1.2799993157385975E-2</v>
      </c>
      <c r="N63" s="6">
        <v>1.4100000262259993E-2</v>
      </c>
    </row>
    <row r="64" spans="1:16">
      <c r="A64" s="4"/>
      <c r="B64" s="5" t="s">
        <v>4</v>
      </c>
      <c r="C64" s="6">
        <v>4.6000003814696988E-2</v>
      </c>
      <c r="D64" s="6">
        <v>1.0499998927116005E-2</v>
      </c>
      <c r="E64" s="6">
        <v>9.9000036716460071E-3</v>
      </c>
      <c r="F64" s="6">
        <v>8.9000016450890007E-3</v>
      </c>
      <c r="G64" s="6">
        <v>5.9999972581860073E-3</v>
      </c>
      <c r="H64" s="6">
        <v>8.1000030040740134E-3</v>
      </c>
      <c r="I64" s="6">
        <v>9.1000050306319913E-3</v>
      </c>
      <c r="J64" s="6">
        <v>9.8000019788740123E-3</v>
      </c>
      <c r="K64" s="6">
        <v>9.8000019788740123E-3</v>
      </c>
      <c r="L64" s="6">
        <v>7.3000043630599976E-3</v>
      </c>
      <c r="M64" s="6">
        <v>9.400010108947976E-3</v>
      </c>
      <c r="N64" s="6">
        <v>1.0500006377697005E-2</v>
      </c>
    </row>
    <row r="65" spans="1:16">
      <c r="A65" s="4"/>
      <c r="B65" s="5" t="s">
        <v>5</v>
      </c>
      <c r="C65" s="6">
        <v>9.9999904632570025E-3</v>
      </c>
      <c r="D65" s="6">
        <v>1.1899992823600991E-2</v>
      </c>
      <c r="E65" s="6">
        <v>1.1399999260901988E-2</v>
      </c>
      <c r="F65" s="6">
        <v>8.00000131130299E-3</v>
      </c>
      <c r="G65" s="6">
        <v>5.6900009512902E-2</v>
      </c>
      <c r="H65" s="6">
        <v>1.0499998927117005E-2</v>
      </c>
      <c r="I65" s="6">
        <v>2.4999976158149861E-3</v>
      </c>
      <c r="J65" s="6">
        <v>1.1800006031989996E-2</v>
      </c>
      <c r="K65" s="6">
        <v>9.0999901294700203E-3</v>
      </c>
      <c r="L65" s="6">
        <v>1.430000364780401E-2</v>
      </c>
      <c r="M65" s="6">
        <v>1.1399999260901988E-2</v>
      </c>
      <c r="N65" s="6">
        <v>1.2900002300739011E-2</v>
      </c>
    </row>
    <row r="66" spans="1:16">
      <c r="A66" s="4"/>
      <c r="B66" s="5" t="s">
        <v>9</v>
      </c>
      <c r="C66" s="6">
        <v>1.5000000596047003E-2</v>
      </c>
      <c r="D66" s="6">
        <v>1.1399999260902988E-2</v>
      </c>
      <c r="E66" s="6">
        <v>1.2700006365776007E-2</v>
      </c>
      <c r="F66" s="6">
        <v>1.1800006031989996E-2</v>
      </c>
      <c r="G66" s="6">
        <v>1.0900005698203985E-2</v>
      </c>
      <c r="H66" s="6">
        <v>1.1999994516372986E-2</v>
      </c>
      <c r="I66" s="6">
        <v>1.1599987745284979E-2</v>
      </c>
      <c r="J66" s="6">
        <v>1.1799991130828996E-2</v>
      </c>
      <c r="K66" s="6">
        <v>1.1899992823601019E-2</v>
      </c>
      <c r="L66" s="6">
        <v>1.2999996542931019E-2</v>
      </c>
      <c r="M66" s="6">
        <v>3.4699991345405995E-2</v>
      </c>
      <c r="N66" s="6">
        <v>1.3100005686282987E-2</v>
      </c>
    </row>
    <row r="67" spans="1:16">
      <c r="A67" s="4"/>
      <c r="B67" s="5" t="s">
        <v>13</v>
      </c>
      <c r="C67" s="6">
        <v>1.319999992847401E-2</v>
      </c>
      <c r="D67" s="6">
        <v>1.2099996209145009E-2</v>
      </c>
      <c r="E67" s="6">
        <v>8.9000016450880015E-3</v>
      </c>
      <c r="F67" s="6">
        <v>1.1800006031989996E-2</v>
      </c>
      <c r="G67" s="6">
        <v>1.1200010776519997E-2</v>
      </c>
      <c r="H67" s="6">
        <v>9.4999969005579998E-3</v>
      </c>
      <c r="I67" s="6">
        <v>1.7299994826317E-2</v>
      </c>
      <c r="J67" s="6">
        <v>1.0099992156028997E-2</v>
      </c>
      <c r="K67" s="6">
        <v>9.9000036716459794E-3</v>
      </c>
      <c r="L67" s="6">
        <v>1.1699989438057001E-2</v>
      </c>
      <c r="M67" s="6">
        <v>2.1800011396407998E-2</v>
      </c>
      <c r="N67" s="6">
        <v>1.5600010752678001E-2</v>
      </c>
    </row>
    <row r="68" spans="1:16">
      <c r="A68" s="4"/>
      <c r="B68" s="5" t="s">
        <v>17</v>
      </c>
      <c r="C68" s="6">
        <v>1.1700004339219E-2</v>
      </c>
      <c r="D68" s="6">
        <v>1.0000005364418002E-2</v>
      </c>
      <c r="E68" s="6">
        <v>1.2199997901916004E-2</v>
      </c>
      <c r="F68" s="6">
        <v>1.0899990797043013E-2</v>
      </c>
      <c r="G68" s="6">
        <v>7.4000060558319924E-3</v>
      </c>
      <c r="H68" s="6">
        <v>1.0600000619889E-2</v>
      </c>
      <c r="I68" s="6">
        <v>1.0899990797042985E-2</v>
      </c>
      <c r="J68" s="6">
        <v>1.6100004315376004E-2</v>
      </c>
      <c r="K68" s="6">
        <v>5.1100000739098012E-2</v>
      </c>
      <c r="L68" s="6">
        <v>1.6599997878074979E-2</v>
      </c>
      <c r="M68" s="6">
        <v>1.4700010418892018E-2</v>
      </c>
      <c r="N68" s="6">
        <v>4.1500002145767989E-2</v>
      </c>
    </row>
    <row r="69" spans="1:16">
      <c r="A69" s="4"/>
      <c r="B69" s="5" t="s">
        <v>18</v>
      </c>
      <c r="C69" s="6">
        <v>1.5799999237060991E-2</v>
      </c>
      <c r="D69" s="6">
        <v>1.2299999594688027E-2</v>
      </c>
      <c r="E69" s="6">
        <v>2.3000001907348994E-2</v>
      </c>
      <c r="F69" s="6">
        <v>9.7000002861019896E-3</v>
      </c>
      <c r="G69" s="6">
        <v>2.4800002574919988E-2</v>
      </c>
      <c r="H69" s="6">
        <v>1.4199987053870988E-2</v>
      </c>
      <c r="I69" s="6">
        <v>1.1100009083748003E-2</v>
      </c>
      <c r="J69" s="6">
        <v>1.2700006365776007E-2</v>
      </c>
      <c r="K69" s="6">
        <v>8.1999897956850087E-3</v>
      </c>
      <c r="L69" s="6">
        <v>1.0199993848800992E-2</v>
      </c>
      <c r="M69" s="6">
        <v>4.6300008893013E-2</v>
      </c>
      <c r="N69" s="6">
        <v>4.5999988913535989E-2</v>
      </c>
    </row>
    <row r="70" spans="1:16">
      <c r="A70" s="4"/>
      <c r="B70" s="5" t="s">
        <v>19</v>
      </c>
      <c r="C70" s="6">
        <v>1.4799997210502014E-2</v>
      </c>
      <c r="D70" s="6">
        <v>1.3199999928473982E-2</v>
      </c>
      <c r="E70" s="6">
        <v>1.2500002980231989E-2</v>
      </c>
      <c r="F70" s="6">
        <v>9.5999985933300225E-3</v>
      </c>
      <c r="G70" s="6">
        <v>9.4999969005579998E-3</v>
      </c>
      <c r="H70" s="6">
        <v>2.2800028324126975E-2</v>
      </c>
      <c r="I70" s="6">
        <v>9.4000101089480037E-3</v>
      </c>
      <c r="J70" s="6">
        <v>9.5999985933309939E-3</v>
      </c>
      <c r="K70" s="6">
        <v>9.1000050306319913E-3</v>
      </c>
      <c r="L70" s="6">
        <v>1.3899996876717002E-2</v>
      </c>
      <c r="M70" s="6">
        <v>1.0299995541571988E-2</v>
      </c>
      <c r="N70" s="6">
        <v>6.0000002384186013E-2</v>
      </c>
    </row>
    <row r="71" spans="1:16">
      <c r="A71" s="4"/>
    </row>
    <row r="72" spans="1:16">
      <c r="A72" s="4">
        <v>8</v>
      </c>
      <c r="B72" s="5" t="s">
        <v>2</v>
      </c>
      <c r="C72" s="5">
        <v>1</v>
      </c>
      <c r="D72" s="5">
        <v>2</v>
      </c>
      <c r="E72" s="5">
        <v>3</v>
      </c>
      <c r="F72" s="5">
        <v>4</v>
      </c>
      <c r="G72" s="5">
        <v>5</v>
      </c>
      <c r="H72" s="5">
        <v>6</v>
      </c>
      <c r="I72" s="5">
        <v>7</v>
      </c>
      <c r="J72" s="5">
        <v>8</v>
      </c>
      <c r="K72" s="5">
        <v>9</v>
      </c>
      <c r="L72" s="5">
        <v>10</v>
      </c>
      <c r="M72" s="5">
        <v>11</v>
      </c>
      <c r="N72" s="5">
        <v>12</v>
      </c>
      <c r="O72" s="2">
        <v>1</v>
      </c>
      <c r="P72" s="3">
        <v>0</v>
      </c>
    </row>
    <row r="73" spans="1:16">
      <c r="A73" s="4"/>
      <c r="B73" s="5" t="s">
        <v>3</v>
      </c>
      <c r="C73" s="6">
        <v>9.2000067234040139E-3</v>
      </c>
      <c r="D73" s="6">
        <v>9.7999945282940121E-3</v>
      </c>
      <c r="E73" s="6">
        <v>9.0999975800509919E-3</v>
      </c>
      <c r="F73" s="6">
        <v>9.1000050306319913E-3</v>
      </c>
      <c r="G73" s="6">
        <v>1.1699989438057001E-2</v>
      </c>
      <c r="H73" s="6">
        <v>6.9999992847440129E-3</v>
      </c>
      <c r="I73" s="6">
        <v>9.7000002861019896E-3</v>
      </c>
      <c r="J73" s="6">
        <v>9.4999969005579998E-3</v>
      </c>
      <c r="K73" s="6">
        <v>8.3000063896180032E-3</v>
      </c>
      <c r="L73" s="6">
        <v>9.1999918222420152E-3</v>
      </c>
      <c r="M73" s="6">
        <v>1.579999923706002E-2</v>
      </c>
      <c r="N73" s="6">
        <v>3.6200001835823004E-2</v>
      </c>
    </row>
    <row r="74" spans="1:16">
      <c r="A74" s="4"/>
      <c r="B74" s="5" t="s">
        <v>4</v>
      </c>
      <c r="C74" s="6">
        <v>1.2099996209145009E-2</v>
      </c>
      <c r="D74" s="6">
        <v>1.0600000619889E-2</v>
      </c>
      <c r="E74" s="6">
        <v>1.4500007033348E-2</v>
      </c>
      <c r="F74" s="6">
        <v>1.0600000619888E-2</v>
      </c>
      <c r="G74" s="6">
        <v>1.0000005364419001E-2</v>
      </c>
      <c r="H74" s="6">
        <v>8.7999999523159789E-3</v>
      </c>
      <c r="I74" s="6">
        <v>1.1399999260901988E-2</v>
      </c>
      <c r="J74" s="6">
        <v>1.7899990081786998E-2</v>
      </c>
      <c r="K74" s="6">
        <v>1.0800004005432018E-2</v>
      </c>
      <c r="L74" s="6">
        <v>3.6599993705749012E-2</v>
      </c>
      <c r="M74" s="6">
        <v>5.0899997353554022E-2</v>
      </c>
      <c r="N74" s="6">
        <v>9.499996900558999E-3</v>
      </c>
    </row>
    <row r="75" spans="1:16">
      <c r="A75" s="4"/>
      <c r="B75" s="5" t="s">
        <v>5</v>
      </c>
      <c r="C75" s="6">
        <v>1.0900005698203985E-2</v>
      </c>
      <c r="D75" s="6">
        <v>1.8500000238418024E-2</v>
      </c>
      <c r="E75" s="6">
        <v>1.0999992489815008E-2</v>
      </c>
      <c r="F75" s="6">
        <v>1.0199993848800992E-2</v>
      </c>
      <c r="G75" s="6">
        <v>7.2000026702890019E-3</v>
      </c>
      <c r="H75" s="6">
        <v>1.1799991130828996E-2</v>
      </c>
      <c r="I75" s="6">
        <v>1.1399999260903015E-2</v>
      </c>
      <c r="J75" s="6">
        <v>1.2400001287459994E-2</v>
      </c>
      <c r="K75" s="6">
        <v>1.0600000619888E-2</v>
      </c>
      <c r="L75" s="6">
        <v>1.0300010442734014E-2</v>
      </c>
      <c r="M75" s="6">
        <v>1.0799996554851019E-2</v>
      </c>
      <c r="N75" s="6">
        <v>1.3300001621247004E-2</v>
      </c>
    </row>
    <row r="76" spans="1:16">
      <c r="A76" s="4"/>
      <c r="B76" s="5" t="s">
        <v>9</v>
      </c>
      <c r="C76" s="6">
        <v>1.2799993157387002E-2</v>
      </c>
      <c r="D76" s="6">
        <v>1.3400003314018E-2</v>
      </c>
      <c r="E76" s="6">
        <v>1.1800006031990995E-2</v>
      </c>
      <c r="F76" s="6">
        <v>9.5999985933299947E-3</v>
      </c>
      <c r="G76" s="6">
        <v>1.0000005364418002E-2</v>
      </c>
      <c r="H76" s="6">
        <v>1.3500005006789995E-2</v>
      </c>
      <c r="I76" s="6">
        <v>3.3000007271766996E-2</v>
      </c>
      <c r="J76" s="6">
        <v>1.3499997556210008E-2</v>
      </c>
      <c r="K76" s="6">
        <v>1.0999992489815008E-2</v>
      </c>
      <c r="L76" s="6">
        <v>1.1000007390976008E-2</v>
      </c>
      <c r="M76" s="6">
        <v>1.2599997222423012E-2</v>
      </c>
      <c r="N76" s="6">
        <v>1.6000002622603995E-2</v>
      </c>
    </row>
    <row r="77" spans="1:16">
      <c r="A77" s="4"/>
      <c r="B77" s="5" t="s">
        <v>13</v>
      </c>
      <c r="C77" s="6">
        <v>1.0099999606608998E-2</v>
      </c>
      <c r="D77" s="6">
        <v>6.7999958992000231E-3</v>
      </c>
      <c r="E77" s="6">
        <v>9.7000002861030166E-3</v>
      </c>
      <c r="F77" s="6">
        <v>6.1300009489060003E-2</v>
      </c>
      <c r="G77" s="6">
        <v>9.5999985933299947E-3</v>
      </c>
      <c r="H77" s="6">
        <v>8.5999965667719891E-3</v>
      </c>
      <c r="I77" s="6">
        <v>5.6000053882599987E-3</v>
      </c>
      <c r="J77" s="6">
        <v>4.0799990296363997E-2</v>
      </c>
      <c r="K77" s="6">
        <v>9.5000118017189994E-3</v>
      </c>
      <c r="L77" s="6">
        <v>8.2000046968460083E-3</v>
      </c>
      <c r="M77" s="6">
        <v>1.2999996542930992E-2</v>
      </c>
      <c r="N77" s="6">
        <v>9.4999969005590129E-3</v>
      </c>
    </row>
    <row r="78" spans="1:16">
      <c r="A78" s="4"/>
      <c r="B78" s="5" t="s">
        <v>17</v>
      </c>
      <c r="C78" s="6">
        <v>5.3900003433227983E-2</v>
      </c>
      <c r="D78" s="6">
        <v>1.2199997901917004E-2</v>
      </c>
      <c r="E78" s="6">
        <v>9.1000050306319913E-3</v>
      </c>
      <c r="F78" s="6">
        <v>9.7000002861030166E-3</v>
      </c>
      <c r="G78" s="6">
        <v>1.1999994516372986E-2</v>
      </c>
      <c r="H78" s="6">
        <v>1.0199993848799993E-2</v>
      </c>
      <c r="I78" s="6">
        <v>9.2999935150149954E-3</v>
      </c>
      <c r="J78" s="6">
        <v>1.2800008058548015E-2</v>
      </c>
      <c r="K78" s="6">
        <v>1.1899992823600991E-2</v>
      </c>
      <c r="L78" s="6">
        <v>8.500009775161993E-3</v>
      </c>
      <c r="M78" s="6">
        <v>1.1699989438057001E-2</v>
      </c>
      <c r="N78" s="6">
        <v>5.4700002074241028E-2</v>
      </c>
    </row>
    <row r="79" spans="1:16">
      <c r="A79" s="4"/>
      <c r="B79" s="5" t="s">
        <v>18</v>
      </c>
      <c r="C79" s="6">
        <v>9.3000084161759811E-3</v>
      </c>
      <c r="D79" s="6">
        <v>1.1799991130829024E-2</v>
      </c>
      <c r="E79" s="6">
        <v>1.0399997234344982E-2</v>
      </c>
      <c r="F79" s="6">
        <v>1.2199997901917004E-2</v>
      </c>
      <c r="G79" s="6">
        <v>1.1300012469290993E-2</v>
      </c>
      <c r="H79" s="6">
        <v>1.2800008058548001E-2</v>
      </c>
      <c r="I79" s="6">
        <v>1.3600006699561989E-2</v>
      </c>
      <c r="J79" s="6">
        <v>1.2799993157387002E-2</v>
      </c>
      <c r="K79" s="6">
        <v>1.0799989104270991E-2</v>
      </c>
      <c r="L79" s="6">
        <v>1.1900007724762018E-2</v>
      </c>
      <c r="M79" s="6">
        <v>1.2500002980232003E-2</v>
      </c>
      <c r="N79" s="6">
        <v>5.1199987530709007E-2</v>
      </c>
    </row>
    <row r="80" spans="1:16">
      <c r="A80" s="4"/>
      <c r="B80" s="5" t="s">
        <v>19</v>
      </c>
      <c r="C80" s="6">
        <v>1.1099994182587003E-2</v>
      </c>
      <c r="D80" s="6">
        <v>8.1999972462649812E-3</v>
      </c>
      <c r="E80" s="6">
        <v>1.0099992156028997E-2</v>
      </c>
      <c r="F80" s="6">
        <v>9.2000067234040139E-3</v>
      </c>
      <c r="G80" s="6">
        <v>8.1999897956850087E-3</v>
      </c>
      <c r="H80" s="6">
        <v>1.0499998927115978E-2</v>
      </c>
      <c r="I80" s="6">
        <v>7.6999962329870053E-3</v>
      </c>
      <c r="J80" s="6">
        <v>1.4499992132187001E-2</v>
      </c>
      <c r="K80" s="6">
        <v>1.0499998927115992E-2</v>
      </c>
      <c r="L80" s="6">
        <v>4.8000067472460106E-3</v>
      </c>
      <c r="M80" s="6">
        <v>1.0600000619888E-2</v>
      </c>
      <c r="N80" s="6">
        <v>6.3500002026557006E-2</v>
      </c>
    </row>
    <row r="81" spans="1:16">
      <c r="A81" s="4"/>
    </row>
    <row r="82" spans="1:16">
      <c r="A82" s="8">
        <v>9</v>
      </c>
      <c r="B82" s="5" t="s">
        <v>2</v>
      </c>
      <c r="C82" s="5">
        <v>1</v>
      </c>
      <c r="D82" s="5">
        <v>2</v>
      </c>
      <c r="E82" s="5">
        <v>3</v>
      </c>
      <c r="F82" s="5">
        <v>4</v>
      </c>
      <c r="G82" s="5">
        <v>5</v>
      </c>
      <c r="H82" s="5">
        <v>6</v>
      </c>
      <c r="I82" s="5">
        <v>7</v>
      </c>
      <c r="J82" s="5">
        <v>8</v>
      </c>
      <c r="K82" s="5">
        <v>9</v>
      </c>
      <c r="L82" s="5">
        <v>10</v>
      </c>
      <c r="M82" s="5">
        <v>11</v>
      </c>
      <c r="N82" s="5">
        <v>12</v>
      </c>
      <c r="O82" s="2">
        <v>5</v>
      </c>
      <c r="P82" s="3">
        <v>1</v>
      </c>
    </row>
    <row r="83" spans="1:16">
      <c r="A83" s="4"/>
      <c r="B83" s="5" t="s">
        <v>3</v>
      </c>
      <c r="C83" s="6">
        <v>9.9000036716460071E-3</v>
      </c>
      <c r="D83" s="6">
        <v>9.8999887704849798E-3</v>
      </c>
      <c r="E83" s="6">
        <v>3.0000507831598466E-4</v>
      </c>
      <c r="F83" s="6">
        <v>6.5000057220450103E-3</v>
      </c>
      <c r="G83" s="6">
        <v>6.4999982714659954E-3</v>
      </c>
      <c r="H83" s="6">
        <v>7.7999979257590002E-3</v>
      </c>
      <c r="I83" s="6">
        <v>1.2899994850158997E-2</v>
      </c>
      <c r="J83" s="6">
        <v>1.1700004339219E-2</v>
      </c>
      <c r="K83" s="6">
        <v>8.1999897956850087E-3</v>
      </c>
      <c r="L83" s="6">
        <v>1.0200001299380992E-2</v>
      </c>
      <c r="M83" s="6">
        <v>2.8999999165535001E-2</v>
      </c>
      <c r="N83" s="6">
        <v>1.6400001943111017E-2</v>
      </c>
    </row>
    <row r="84" spans="1:16">
      <c r="A84" s="4"/>
      <c r="B84" s="5" t="s">
        <v>4</v>
      </c>
      <c r="C84" s="6">
        <v>1.1500000953674011E-2</v>
      </c>
      <c r="D84" s="6">
        <v>8.6000114679329887E-3</v>
      </c>
      <c r="E84" s="6">
        <v>8.1999897956850087E-3</v>
      </c>
      <c r="F84" s="6">
        <v>2.2499993443488991E-2</v>
      </c>
      <c r="G84" s="6">
        <v>9.2999935150140101E-3</v>
      </c>
      <c r="H84" s="6">
        <v>2.3100003600120989E-2</v>
      </c>
      <c r="I84" s="6">
        <v>3.8900002837181008E-2</v>
      </c>
      <c r="J84" s="6">
        <v>1.0499998927117005E-2</v>
      </c>
      <c r="K84" s="6">
        <v>1.1099994182587003E-2</v>
      </c>
      <c r="L84" s="6">
        <v>9.4999969005579998E-3</v>
      </c>
      <c r="M84" s="6">
        <v>1.1699989438057001E-2</v>
      </c>
      <c r="N84" s="6">
        <v>9.3000084161760088E-3</v>
      </c>
    </row>
    <row r="85" spans="1:16">
      <c r="A85" s="4"/>
      <c r="B85" s="5" t="s">
        <v>5</v>
      </c>
      <c r="C85" s="6">
        <v>7.3000043630599976E-3</v>
      </c>
      <c r="D85" s="6">
        <v>7.5999945402150104E-3</v>
      </c>
      <c r="E85" s="6">
        <v>1.1700004339218001E-2</v>
      </c>
      <c r="F85" s="6">
        <v>7.7999979257590002E-3</v>
      </c>
      <c r="G85" s="6">
        <v>1.1399999260902988E-2</v>
      </c>
      <c r="H85" s="6">
        <v>1.1800006031989996E-2</v>
      </c>
      <c r="I85" s="6">
        <v>1.1799991130828996E-2</v>
      </c>
      <c r="J85" s="6">
        <v>1.1899992823600991E-2</v>
      </c>
      <c r="K85" s="6">
        <v>3.8900002837181008E-2</v>
      </c>
      <c r="L85" s="6">
        <v>9.1000050306320052E-3</v>
      </c>
      <c r="M85" s="6">
        <v>1.4599993824958996E-2</v>
      </c>
      <c r="N85" s="6">
        <v>1.3500005006789995E-2</v>
      </c>
    </row>
    <row r="86" spans="1:16">
      <c r="A86" s="4"/>
      <c r="B86" s="5" t="s">
        <v>9</v>
      </c>
      <c r="C86" s="6">
        <v>1.0000005364418002E-2</v>
      </c>
      <c r="D86" s="6">
        <v>9.7000002861030166E-3</v>
      </c>
      <c r="E86" s="6">
        <v>4.8500001430512002E-2</v>
      </c>
      <c r="F86" s="6">
        <v>9.8000019788740123E-3</v>
      </c>
      <c r="G86" s="6">
        <v>1.1499986052513012E-2</v>
      </c>
      <c r="H86" s="6">
        <v>1.2500002980231989E-2</v>
      </c>
      <c r="I86" s="6">
        <v>9.7000002861029888E-3</v>
      </c>
      <c r="J86" s="6">
        <v>9.5000118017189994E-3</v>
      </c>
      <c r="K86" s="6">
        <v>1.0199993848799993E-2</v>
      </c>
      <c r="L86" s="6">
        <v>1.1299997568131021E-2</v>
      </c>
      <c r="M86" s="6">
        <v>1.0600000619888E-2</v>
      </c>
      <c r="N86" s="6">
        <v>9.9000036716469786E-3</v>
      </c>
    </row>
    <row r="87" spans="1:16">
      <c r="A87" s="4"/>
      <c r="B87" s="5" t="s">
        <v>13</v>
      </c>
      <c r="C87" s="6">
        <v>7.8999996185309951E-3</v>
      </c>
      <c r="D87" s="6">
        <v>1.1899992823600991E-2</v>
      </c>
      <c r="E87" s="6">
        <v>1.0899990797043013E-2</v>
      </c>
      <c r="F87" s="6">
        <v>7.799997925758001E-3</v>
      </c>
      <c r="G87" s="6">
        <v>9.9999904632570025E-3</v>
      </c>
      <c r="H87" s="6">
        <v>1.0499998927117005E-2</v>
      </c>
      <c r="I87" s="6">
        <v>6.4000040292740146E-3</v>
      </c>
      <c r="J87" s="6">
        <v>1.0399997234343997E-2</v>
      </c>
      <c r="K87" s="6">
        <v>1.1799991130828996E-2</v>
      </c>
      <c r="L87" s="6">
        <v>3.2700002193450983E-2</v>
      </c>
      <c r="M87" s="6">
        <v>1.6099989414214977E-2</v>
      </c>
      <c r="N87" s="6">
        <v>1.2800000607968015E-2</v>
      </c>
    </row>
    <row r="88" spans="1:16">
      <c r="A88" s="4"/>
      <c r="B88" s="5" t="s">
        <v>17</v>
      </c>
      <c r="C88" s="6">
        <v>1.3400003314018E-2</v>
      </c>
      <c r="D88" s="6">
        <v>1.0300010442732987E-2</v>
      </c>
      <c r="E88" s="6">
        <v>1.1200010776519997E-2</v>
      </c>
      <c r="F88" s="6">
        <v>1.3800010085106007E-2</v>
      </c>
      <c r="G88" s="6">
        <v>1.359999179840099E-2</v>
      </c>
      <c r="H88" s="6">
        <v>1.2600004673004012E-2</v>
      </c>
      <c r="I88" s="6">
        <v>4.1299998760223E-2</v>
      </c>
      <c r="J88" s="6">
        <v>1.1600010097027005E-2</v>
      </c>
      <c r="K88" s="6">
        <v>1.2799993157387002E-2</v>
      </c>
      <c r="L88" s="6">
        <v>4.5599997043608981E-2</v>
      </c>
      <c r="M88" s="6">
        <v>9.1399992704392002E-2</v>
      </c>
      <c r="N88" s="6">
        <v>8.7000057101250111E-3</v>
      </c>
    </row>
    <row r="89" spans="1:16">
      <c r="A89" s="4"/>
      <c r="B89" s="5" t="s">
        <v>18</v>
      </c>
      <c r="C89" s="6">
        <v>1.4500007033348E-2</v>
      </c>
      <c r="D89" s="6">
        <v>2.809999883174899E-2</v>
      </c>
      <c r="E89" s="6">
        <v>9.3000084161750096E-3</v>
      </c>
      <c r="F89" s="6">
        <v>9.3000084161750096E-3</v>
      </c>
      <c r="G89" s="6">
        <v>9.1999918222429866E-3</v>
      </c>
      <c r="H89" s="6">
        <v>7.0500001311302019E-2</v>
      </c>
      <c r="I89" s="6">
        <v>1.2099996209144009E-2</v>
      </c>
      <c r="J89" s="6">
        <v>1.0700002312659995E-2</v>
      </c>
      <c r="K89" s="6">
        <v>4.0800005197524997E-2</v>
      </c>
      <c r="L89" s="6">
        <v>1.5900000929832986E-2</v>
      </c>
      <c r="M89" s="6">
        <v>6.4999908208839829E-3</v>
      </c>
      <c r="N89" s="6">
        <v>3.2799988985061979E-2</v>
      </c>
    </row>
    <row r="90" spans="1:16">
      <c r="A90" s="4"/>
      <c r="B90" s="5" t="s">
        <v>19</v>
      </c>
      <c r="C90" s="6">
        <v>9.4999969005579998E-3</v>
      </c>
      <c r="D90" s="6">
        <v>8.6999982595440117E-3</v>
      </c>
      <c r="E90" s="6">
        <v>8.599996566773016E-3</v>
      </c>
      <c r="F90" s="6">
        <v>8.4900021553038968E-2</v>
      </c>
      <c r="G90" s="6">
        <v>3.8999915122980289E-3</v>
      </c>
      <c r="H90" s="6">
        <v>7.6999962329860061E-3</v>
      </c>
      <c r="I90" s="6">
        <v>9.3000009655949956E-3</v>
      </c>
      <c r="J90" s="6">
        <v>1.1299997568129994E-2</v>
      </c>
      <c r="K90" s="6">
        <v>0.18009996414184604</v>
      </c>
      <c r="L90" s="6">
        <v>6.3300013542174988E-2</v>
      </c>
      <c r="M90" s="6">
        <v>9.8000019788749837E-3</v>
      </c>
      <c r="N90" s="6">
        <v>3.0699998140335027E-2</v>
      </c>
    </row>
    <row r="91" spans="1:16">
      <c r="A91" s="4"/>
    </row>
    <row r="92" spans="1:16">
      <c r="A92" s="4">
        <v>10</v>
      </c>
      <c r="B92" s="5" t="s">
        <v>2</v>
      </c>
      <c r="C92" s="5">
        <v>1</v>
      </c>
      <c r="D92" s="5">
        <v>2</v>
      </c>
      <c r="E92" s="5">
        <v>3</v>
      </c>
      <c r="F92" s="5">
        <v>4</v>
      </c>
      <c r="G92" s="5">
        <v>5</v>
      </c>
      <c r="H92" s="5">
        <v>6</v>
      </c>
      <c r="I92" s="5">
        <v>7</v>
      </c>
      <c r="J92" s="5">
        <v>8</v>
      </c>
      <c r="K92" s="5">
        <v>9</v>
      </c>
      <c r="L92" s="5">
        <v>10</v>
      </c>
      <c r="M92" s="5">
        <v>11</v>
      </c>
      <c r="N92" s="5">
        <v>12</v>
      </c>
      <c r="O92" s="2">
        <v>0</v>
      </c>
      <c r="P92" s="3">
        <v>0</v>
      </c>
    </row>
    <row r="93" spans="1:16">
      <c r="A93" s="4"/>
      <c r="B93" s="5" t="s">
        <v>3</v>
      </c>
      <c r="C93" s="6">
        <v>1.0000005364418002E-2</v>
      </c>
      <c r="D93" s="6">
        <v>9.3000084161750096E-3</v>
      </c>
      <c r="E93" s="6">
        <v>9.9000036716459794E-3</v>
      </c>
      <c r="F93" s="6">
        <v>8.7999999523159789E-3</v>
      </c>
      <c r="G93" s="6">
        <v>5.9999972581870065E-3</v>
      </c>
      <c r="H93" s="6">
        <v>1.1299997568131021E-2</v>
      </c>
      <c r="I93" s="6">
        <v>9.8000019788739845E-3</v>
      </c>
      <c r="J93" s="6">
        <v>7.7999979257579871E-3</v>
      </c>
      <c r="K93" s="6">
        <v>4.8999935388560067E-3</v>
      </c>
      <c r="L93" s="6">
        <v>1.0399997234344011E-2</v>
      </c>
      <c r="M93" s="6">
        <v>1.2500002980232017E-2</v>
      </c>
      <c r="N93" s="6">
        <v>3.9000064134600138E-3</v>
      </c>
    </row>
    <row r="94" spans="1:16">
      <c r="A94" s="4"/>
      <c r="B94" s="5" t="s">
        <v>4</v>
      </c>
      <c r="C94" s="6">
        <v>1.1300012469291992E-2</v>
      </c>
      <c r="D94" s="6">
        <v>1.0499998927116005E-2</v>
      </c>
      <c r="E94" s="6">
        <v>3.4999996423722007E-2</v>
      </c>
      <c r="F94" s="6">
        <v>1.3999998569488997E-2</v>
      </c>
      <c r="G94" s="6">
        <v>9.9000036716460071E-3</v>
      </c>
      <c r="H94" s="6">
        <v>8.7999999523160066E-3</v>
      </c>
      <c r="I94" s="6">
        <v>8.9000016450880015E-3</v>
      </c>
      <c r="J94" s="6">
        <v>1.0600000619889E-2</v>
      </c>
      <c r="K94" s="6">
        <v>1.2600004673004012E-2</v>
      </c>
      <c r="L94" s="6">
        <v>8.1000030040740134E-3</v>
      </c>
      <c r="M94" s="6">
        <v>7.299989461898998E-3</v>
      </c>
      <c r="N94" s="6">
        <v>1.0099992156028997E-2</v>
      </c>
    </row>
    <row r="95" spans="1:16">
      <c r="A95" s="4"/>
      <c r="B95" s="5" t="s">
        <v>5</v>
      </c>
      <c r="C95" s="6">
        <v>7.7999979257590002E-3</v>
      </c>
      <c r="D95" s="6">
        <v>2.4999976158150139E-3</v>
      </c>
      <c r="E95" s="6">
        <v>7.3000043630599976E-3</v>
      </c>
      <c r="F95" s="6">
        <v>8.9000016450880015E-3</v>
      </c>
      <c r="G95" s="6">
        <v>9.2000067234040139E-3</v>
      </c>
      <c r="H95" s="6">
        <v>9.5999985933309939E-3</v>
      </c>
      <c r="I95" s="6">
        <v>5.0999969244000243E-3</v>
      </c>
      <c r="J95" s="6">
        <v>2.1499991416931985E-2</v>
      </c>
      <c r="K95" s="6">
        <v>7.799997925758001E-3</v>
      </c>
      <c r="L95" s="6">
        <v>9.1000050306319913E-3</v>
      </c>
      <c r="M95" s="6">
        <v>7.7999979257590002E-3</v>
      </c>
      <c r="N95" s="6">
        <v>1.0299995541572987E-2</v>
      </c>
    </row>
    <row r="96" spans="1:16">
      <c r="A96" s="4"/>
      <c r="B96" s="5" t="s">
        <v>9</v>
      </c>
      <c r="C96" s="6">
        <v>1.020000874996202E-2</v>
      </c>
      <c r="D96" s="6">
        <v>1.7399996519088995E-2</v>
      </c>
      <c r="E96" s="6">
        <v>6.4000040292739868E-3</v>
      </c>
      <c r="F96" s="6">
        <v>1.2699991464615007E-2</v>
      </c>
      <c r="G96" s="6">
        <v>7.8999996185299959E-3</v>
      </c>
      <c r="H96" s="6">
        <v>1.2999996542931019E-2</v>
      </c>
      <c r="I96" s="6">
        <v>1.0600000619889E-2</v>
      </c>
      <c r="J96" s="6">
        <v>7.1000009775160078E-3</v>
      </c>
      <c r="K96" s="6">
        <v>8.4999948739999942E-3</v>
      </c>
      <c r="L96" s="6">
        <v>8.6999982595440117E-3</v>
      </c>
      <c r="M96" s="6">
        <v>5.0999969244009957E-3</v>
      </c>
      <c r="N96" s="6">
        <v>6.9999992847440129E-3</v>
      </c>
    </row>
    <row r="97" spans="1:16">
      <c r="A97" s="4"/>
      <c r="B97" s="5" t="s">
        <v>13</v>
      </c>
      <c r="C97" s="6">
        <v>8.6999982595450109E-3</v>
      </c>
      <c r="D97" s="6">
        <v>8.6999982595440117E-3</v>
      </c>
      <c r="E97" s="6">
        <v>7.3999911546710206E-3</v>
      </c>
      <c r="F97" s="6">
        <v>7.4000060558320202E-3</v>
      </c>
      <c r="G97" s="6">
        <v>8.0000013113019908E-3</v>
      </c>
      <c r="H97" s="6">
        <v>5.9999972581859795E-3</v>
      </c>
      <c r="I97" s="6">
        <v>6.5999925136570048E-3</v>
      </c>
      <c r="J97" s="6">
        <v>8.2000046968459944E-3</v>
      </c>
      <c r="K97" s="6">
        <v>6.899997591972018E-3</v>
      </c>
      <c r="L97" s="6">
        <v>1.0199993848800992E-2</v>
      </c>
      <c r="M97" s="6">
        <v>1.3000011444090992E-2</v>
      </c>
      <c r="N97" s="6">
        <v>6.0000047087670066E-3</v>
      </c>
    </row>
    <row r="98" spans="1:16">
      <c r="A98" s="4"/>
      <c r="B98" s="5" t="s">
        <v>17</v>
      </c>
      <c r="C98" s="6">
        <v>1.080000400543199E-2</v>
      </c>
      <c r="D98" s="6">
        <v>7.6999962329870053E-3</v>
      </c>
      <c r="E98" s="6">
        <v>8.1000030040740134E-3</v>
      </c>
      <c r="F98" s="6">
        <v>5.699992179870994E-3</v>
      </c>
      <c r="G98" s="6">
        <v>6.9000124931330176E-3</v>
      </c>
      <c r="H98" s="6">
        <v>9.1999918222420152E-3</v>
      </c>
      <c r="I98" s="6">
        <v>1.0899990797042985E-2</v>
      </c>
      <c r="J98" s="6">
        <v>8.5000097751620207E-3</v>
      </c>
      <c r="K98" s="6">
        <v>1.0799989104270991E-2</v>
      </c>
      <c r="L98" s="6">
        <v>1.0200008749961992E-2</v>
      </c>
      <c r="M98" s="6">
        <v>5.9999972581860073E-3</v>
      </c>
      <c r="N98" s="6">
        <v>6.6100001335144015E-2</v>
      </c>
    </row>
    <row r="99" spans="1:16">
      <c r="A99" s="4"/>
      <c r="B99" s="5" t="s">
        <v>18</v>
      </c>
      <c r="C99" s="6">
        <v>8.3999931812289985E-3</v>
      </c>
      <c r="D99" s="6">
        <v>1.0600000619889E-2</v>
      </c>
      <c r="E99" s="6">
        <v>8.4000080823899981E-3</v>
      </c>
      <c r="F99" s="6">
        <v>1.0099992156028997E-2</v>
      </c>
      <c r="G99" s="6">
        <v>8.699998259543984E-3</v>
      </c>
      <c r="H99" s="6">
        <v>1.1399999260901988E-2</v>
      </c>
      <c r="I99" s="6">
        <v>1.3199999928475009E-2</v>
      </c>
      <c r="J99" s="6">
        <v>1.2499988079070989E-2</v>
      </c>
      <c r="K99" s="6">
        <v>7.60000944137601E-3</v>
      </c>
      <c r="L99" s="6">
        <v>8.9999884366989968E-3</v>
      </c>
      <c r="M99" s="6">
        <v>1.2199997901917004E-2</v>
      </c>
      <c r="N99" s="6">
        <v>4.7499999403953996E-2</v>
      </c>
    </row>
    <row r="100" spans="1:16">
      <c r="A100" s="4"/>
      <c r="B100" s="5" t="s">
        <v>19</v>
      </c>
      <c r="C100" s="6">
        <v>8.1000030040739857E-3</v>
      </c>
      <c r="D100" s="6">
        <v>2.8800010681152982E-2</v>
      </c>
      <c r="E100" s="6">
        <v>6.6000074148180043E-3</v>
      </c>
      <c r="F100" s="6">
        <v>4.9999952316280016E-3</v>
      </c>
      <c r="G100" s="6">
        <v>1.2199997901917004E-2</v>
      </c>
      <c r="H100" s="6">
        <v>6.4000040292740146E-3</v>
      </c>
      <c r="I100" s="6">
        <v>9.3000084161760088E-3</v>
      </c>
      <c r="J100" s="6">
        <v>9.9000036716459933E-3</v>
      </c>
      <c r="K100" s="6">
        <v>7.4999928474420163E-3</v>
      </c>
      <c r="L100" s="6">
        <v>2.4100005626678994E-2</v>
      </c>
      <c r="M100" s="6">
        <v>1.4700010418892018E-2</v>
      </c>
      <c r="N100" s="6">
        <v>4.9199998378752996E-2</v>
      </c>
    </row>
    <row r="101" spans="1:16">
      <c r="A101" s="4"/>
    </row>
    <row r="102" spans="1:16">
      <c r="A102" s="4">
        <v>11</v>
      </c>
      <c r="B102" s="5" t="s">
        <v>2</v>
      </c>
      <c r="C102" s="5">
        <v>1</v>
      </c>
      <c r="D102" s="5">
        <v>2</v>
      </c>
      <c r="E102" s="5">
        <v>3</v>
      </c>
      <c r="F102" s="5">
        <v>4</v>
      </c>
      <c r="G102" s="5">
        <v>5</v>
      </c>
      <c r="H102" s="5">
        <v>6</v>
      </c>
      <c r="I102" s="5">
        <v>7</v>
      </c>
      <c r="J102" s="5">
        <v>8</v>
      </c>
      <c r="K102" s="5">
        <v>9</v>
      </c>
      <c r="L102" s="5">
        <v>10</v>
      </c>
      <c r="M102" s="5">
        <v>11</v>
      </c>
      <c r="N102" s="5">
        <v>12</v>
      </c>
      <c r="O102" s="2">
        <v>1</v>
      </c>
      <c r="P102" s="3">
        <v>0</v>
      </c>
    </row>
    <row r="103" spans="1:16">
      <c r="A103" s="4"/>
      <c r="B103" s="5" t="s">
        <v>3</v>
      </c>
      <c r="C103" s="6">
        <v>9.5000118017189994E-3</v>
      </c>
      <c r="D103" s="6">
        <v>1.0199993848800992E-2</v>
      </c>
      <c r="E103" s="6">
        <v>6.1999931931489977E-3</v>
      </c>
      <c r="F103" s="6">
        <v>1.5499994158744979E-2</v>
      </c>
      <c r="G103" s="6">
        <v>5.8999955654139846E-3</v>
      </c>
      <c r="H103" s="6">
        <v>7.5999945402149827E-3</v>
      </c>
      <c r="I103" s="6">
        <v>1.5599995851516987E-2</v>
      </c>
      <c r="J103" s="6">
        <v>9.100005030632019E-3</v>
      </c>
      <c r="K103" s="6">
        <v>8.1000030040740134E-3</v>
      </c>
      <c r="L103" s="6">
        <v>2.8300002217291981E-2</v>
      </c>
      <c r="M103" s="6">
        <v>2.1700009703636003E-2</v>
      </c>
      <c r="N103" s="6">
        <v>1.3400003314018E-2</v>
      </c>
    </row>
    <row r="104" spans="1:16">
      <c r="A104" s="4"/>
      <c r="B104" s="5" t="s">
        <v>4</v>
      </c>
      <c r="C104" s="6">
        <v>7.1999952197075029E-3</v>
      </c>
      <c r="D104" s="6">
        <v>9.9999904632570025E-3</v>
      </c>
      <c r="E104" s="6">
        <v>8.9000016450879876E-3</v>
      </c>
      <c r="F104" s="6">
        <v>9.4999969005579998E-3</v>
      </c>
      <c r="G104" s="6">
        <v>1.5700012445450023E-2</v>
      </c>
      <c r="H104" s="6">
        <v>8.2999914884570036E-3</v>
      </c>
      <c r="I104" s="6">
        <v>6.8999975919719903E-3</v>
      </c>
      <c r="J104" s="6">
        <v>8.9000016450880015E-3</v>
      </c>
      <c r="K104" s="6">
        <v>1.9600003957747997E-2</v>
      </c>
      <c r="L104" s="6">
        <v>7.6999962329865057E-3</v>
      </c>
      <c r="M104" s="6">
        <v>8.999995887278997E-3</v>
      </c>
      <c r="N104" s="6">
        <v>8.6000040173529885E-3</v>
      </c>
    </row>
    <row r="105" spans="1:16">
      <c r="A105" s="4"/>
      <c r="B105" s="5" t="s">
        <v>5</v>
      </c>
      <c r="C105" s="6">
        <v>1.109999418258599E-2</v>
      </c>
      <c r="D105" s="6">
        <v>5.1100000739098012E-2</v>
      </c>
      <c r="E105" s="6">
        <v>7.1000009775162021E-3</v>
      </c>
      <c r="F105" s="6">
        <v>1.0799989104270991E-2</v>
      </c>
      <c r="G105" s="6">
        <v>8.4000006318090126E-3</v>
      </c>
      <c r="H105" s="6">
        <v>9.8000019788740123E-3</v>
      </c>
      <c r="I105" s="6">
        <v>1.319999992847401E-2</v>
      </c>
      <c r="J105" s="6">
        <v>1.4699995517731004E-2</v>
      </c>
      <c r="K105" s="6">
        <v>7.3000043630599976E-3</v>
      </c>
      <c r="L105" s="6">
        <v>1.150000095367501E-2</v>
      </c>
      <c r="M105" s="6">
        <v>5.7099997997283991E-2</v>
      </c>
      <c r="N105" s="6">
        <v>1.5900000929832014E-2</v>
      </c>
    </row>
    <row r="106" spans="1:16">
      <c r="A106" s="4"/>
      <c r="B106" s="5" t="s">
        <v>9</v>
      </c>
      <c r="C106" s="6">
        <v>7.8000053763390004E-3</v>
      </c>
      <c r="D106" s="6">
        <v>6.0999989509583075E-3</v>
      </c>
      <c r="E106" s="6">
        <v>1.6099996864796004E-2</v>
      </c>
      <c r="F106" s="6">
        <v>1.5500009059906006E-2</v>
      </c>
      <c r="G106" s="6">
        <v>2.999901771549851E-4</v>
      </c>
      <c r="H106" s="6">
        <v>7.1000009775162021E-3</v>
      </c>
      <c r="I106" s="6">
        <v>7.6999962329863947E-3</v>
      </c>
      <c r="J106" s="6">
        <v>6.2000006437302052E-3</v>
      </c>
      <c r="K106" s="6">
        <v>1.4699995517729991E-2</v>
      </c>
      <c r="L106" s="6">
        <v>1.1799991130828996E-2</v>
      </c>
      <c r="M106" s="6">
        <v>1.1499993503093012E-2</v>
      </c>
      <c r="N106" s="6">
        <v>1.4499999582768E-2</v>
      </c>
    </row>
    <row r="107" spans="1:16">
      <c r="A107" s="4"/>
      <c r="B107" s="5" t="s">
        <v>13</v>
      </c>
      <c r="C107" s="6">
        <v>5.1699995994566983E-2</v>
      </c>
      <c r="D107" s="6">
        <v>1.6000002622604009E-2</v>
      </c>
      <c r="E107" s="6">
        <v>1.5299990773200989E-2</v>
      </c>
      <c r="F107" s="6">
        <v>1.3600006699561989E-2</v>
      </c>
      <c r="G107" s="6">
        <v>9.4000101089470045E-3</v>
      </c>
      <c r="H107" s="6">
        <v>9.8000019788739845E-3</v>
      </c>
      <c r="I107" s="6">
        <v>1.430000364780401E-2</v>
      </c>
      <c r="J107" s="6">
        <v>1.2400001287459994E-2</v>
      </c>
      <c r="K107" s="6">
        <v>6.0999989509580022E-3</v>
      </c>
      <c r="L107" s="6">
        <v>1.1799998581408983E-2</v>
      </c>
      <c r="M107" s="6">
        <v>1.1399999260902988E-2</v>
      </c>
      <c r="N107" s="6">
        <v>1.9199997186661003E-2</v>
      </c>
    </row>
    <row r="108" spans="1:16">
      <c r="A108" s="4"/>
      <c r="B108" s="5" t="s">
        <v>17</v>
      </c>
      <c r="C108" s="6">
        <v>1.0900005698204013E-2</v>
      </c>
      <c r="D108" s="6">
        <v>1.019999384880102E-2</v>
      </c>
      <c r="E108" s="6">
        <v>1.4699995517731018E-2</v>
      </c>
      <c r="F108" s="6">
        <v>1.1999994516373014E-2</v>
      </c>
      <c r="G108" s="6">
        <v>8.300006389617906E-3</v>
      </c>
      <c r="H108" s="6">
        <v>7.2000026702880998E-3</v>
      </c>
      <c r="I108" s="6">
        <v>1.749999821186099E-2</v>
      </c>
      <c r="J108" s="6">
        <v>6.1000064015388905E-3</v>
      </c>
      <c r="K108" s="6">
        <v>1.460000127553901E-2</v>
      </c>
      <c r="L108" s="6">
        <v>1.4799997210502014E-2</v>
      </c>
      <c r="M108" s="6">
        <v>6.3000023365019919E-3</v>
      </c>
      <c r="N108" s="6">
        <v>7.1500003337860024E-2</v>
      </c>
    </row>
    <row r="109" spans="1:16">
      <c r="A109" s="4"/>
      <c r="B109" s="5" t="s">
        <v>18</v>
      </c>
      <c r="C109" s="6">
        <v>8.6000040173530024E-3</v>
      </c>
      <c r="D109" s="6">
        <v>1.1399999260902988E-2</v>
      </c>
      <c r="E109" s="6">
        <v>9.5999985933309939E-3</v>
      </c>
      <c r="F109" s="6">
        <v>1.5400007367134011E-2</v>
      </c>
      <c r="G109" s="6">
        <v>7.8000128269199998E-3</v>
      </c>
      <c r="H109" s="6">
        <v>9.5999985933299947E-3</v>
      </c>
      <c r="I109" s="6">
        <v>6.3000097870830052E-3</v>
      </c>
      <c r="J109" s="6">
        <v>1.0200001299380992E-2</v>
      </c>
      <c r="K109" s="6">
        <v>1.0700002312659995E-2</v>
      </c>
      <c r="L109" s="6">
        <v>6.700001657009097E-3</v>
      </c>
      <c r="M109" s="6">
        <v>7.7000036835671026E-3</v>
      </c>
      <c r="N109" s="6">
        <v>7.770000398159102E-2</v>
      </c>
    </row>
    <row r="110" spans="1:16">
      <c r="A110" s="4"/>
      <c r="B110" s="5" t="s">
        <v>19</v>
      </c>
      <c r="C110" s="6">
        <v>1.2900009751319996E-2</v>
      </c>
      <c r="D110" s="6">
        <v>8.2999914884559767E-3</v>
      </c>
      <c r="E110" s="6">
        <v>1.1800006031989996E-2</v>
      </c>
      <c r="F110" s="6">
        <v>9.4000101089469768E-3</v>
      </c>
      <c r="G110" s="6">
        <v>9.1999918222429866E-3</v>
      </c>
      <c r="H110" s="6">
        <v>6.2999948859214921E-3</v>
      </c>
      <c r="I110" s="6">
        <v>1.039999723434501E-2</v>
      </c>
      <c r="J110" s="6">
        <v>6.2000006437301913E-3</v>
      </c>
      <c r="K110" s="6">
        <v>9.2999935150150093E-3</v>
      </c>
      <c r="L110" s="6">
        <v>1.3399988412857E-2</v>
      </c>
      <c r="M110" s="6">
        <v>1.3500005006790994E-2</v>
      </c>
      <c r="N110" s="6">
        <v>6.1300009489059004E-2</v>
      </c>
    </row>
    <row r="111" spans="1:16">
      <c r="A111" s="4"/>
    </row>
    <row r="112" spans="1:16">
      <c r="A112" s="4">
        <v>12</v>
      </c>
      <c r="B112" s="5" t="s">
        <v>2</v>
      </c>
      <c r="C112" s="5">
        <v>1</v>
      </c>
      <c r="D112" s="5">
        <v>2</v>
      </c>
      <c r="E112" s="5">
        <v>3</v>
      </c>
      <c r="F112" s="5">
        <v>4</v>
      </c>
      <c r="G112" s="5">
        <v>5</v>
      </c>
      <c r="H112" s="5">
        <v>6</v>
      </c>
      <c r="I112" s="5">
        <v>7</v>
      </c>
      <c r="J112" s="5">
        <v>8</v>
      </c>
      <c r="K112" s="5">
        <v>9</v>
      </c>
      <c r="L112" s="5">
        <v>10</v>
      </c>
      <c r="M112" s="5">
        <v>11</v>
      </c>
      <c r="N112" s="5">
        <v>12</v>
      </c>
      <c r="O112" s="2">
        <v>0</v>
      </c>
      <c r="P112" s="3">
        <v>0</v>
      </c>
    </row>
    <row r="113" spans="1:16">
      <c r="A113" s="4"/>
      <c r="B113" s="5" t="s">
        <v>3</v>
      </c>
      <c r="C113" s="6">
        <v>1.2800008058548001E-2</v>
      </c>
      <c r="D113" s="6">
        <v>1.0199993848800992E-2</v>
      </c>
      <c r="E113" s="6">
        <v>6.2000006437301913E-3</v>
      </c>
      <c r="F113" s="6">
        <v>1.1599995195865992E-2</v>
      </c>
      <c r="G113" s="6">
        <v>8.8000074028969921E-3</v>
      </c>
      <c r="H113" s="6">
        <v>1.1099994182587003E-2</v>
      </c>
      <c r="I113" s="6">
        <v>1.2200012803078003E-2</v>
      </c>
      <c r="J113" s="6">
        <v>8.0000013113030038E-3</v>
      </c>
      <c r="K113" s="6">
        <v>1.1999994516371987E-2</v>
      </c>
      <c r="L113" s="6">
        <v>1.0900005698204013E-2</v>
      </c>
      <c r="M113" s="6">
        <v>9.9000036716469925E-3</v>
      </c>
      <c r="N113" s="6">
        <v>1.9299998879432984E-2</v>
      </c>
    </row>
    <row r="114" spans="1:16">
      <c r="A114" s="4"/>
      <c r="B114" s="5" t="s">
        <v>4</v>
      </c>
      <c r="C114" s="6">
        <v>8.5000023245809936E-3</v>
      </c>
      <c r="D114" s="6">
        <v>1.2099996209145009E-2</v>
      </c>
      <c r="E114" s="6">
        <v>1.150000095367501E-2</v>
      </c>
      <c r="F114" s="6">
        <v>1.2400001287459994E-2</v>
      </c>
      <c r="G114" s="6">
        <v>2.2699996829033009E-2</v>
      </c>
      <c r="H114" s="6">
        <v>9.9000036716470063E-3</v>
      </c>
      <c r="I114" s="6">
        <v>1.2000009417533986E-2</v>
      </c>
      <c r="J114" s="6">
        <v>1.039999723434501E-2</v>
      </c>
      <c r="K114" s="6">
        <v>7.3000043630599976E-3</v>
      </c>
      <c r="L114" s="6">
        <v>1.0499998927117005E-2</v>
      </c>
      <c r="M114" s="6">
        <v>1.080000400543199E-2</v>
      </c>
      <c r="N114" s="6">
        <v>9.499996900558999E-3</v>
      </c>
    </row>
    <row r="115" spans="1:16">
      <c r="A115" s="4"/>
      <c r="B115" s="5" t="s">
        <v>5</v>
      </c>
      <c r="C115" s="6">
        <v>9.2000067234040139E-3</v>
      </c>
      <c r="D115" s="6">
        <v>1.3099998235702986E-2</v>
      </c>
      <c r="E115" s="6">
        <v>1.4499992132187001E-2</v>
      </c>
      <c r="F115" s="6">
        <v>8.3999931812289985E-3</v>
      </c>
      <c r="G115" s="6">
        <v>1.2299999594688998E-2</v>
      </c>
      <c r="H115" s="6">
        <v>1.2099996209144981E-2</v>
      </c>
      <c r="I115" s="6">
        <v>1.3099998235702015E-2</v>
      </c>
      <c r="J115" s="6">
        <v>1.2400001287460993E-2</v>
      </c>
      <c r="K115" s="6">
        <v>7.9999864101409912E-3</v>
      </c>
      <c r="L115" s="6">
        <v>1.359999179840099E-2</v>
      </c>
      <c r="M115" s="6">
        <v>1.3300001621246005E-2</v>
      </c>
      <c r="N115" s="6">
        <v>2.4200007319451017E-2</v>
      </c>
    </row>
    <row r="116" spans="1:16">
      <c r="A116" s="4"/>
      <c r="B116" s="5" t="s">
        <v>9</v>
      </c>
      <c r="C116" s="6">
        <v>1.5000000596046004E-2</v>
      </c>
      <c r="D116" s="6">
        <v>6.2000006437309962E-3</v>
      </c>
      <c r="E116" s="6">
        <v>7.5999945402149827E-3</v>
      </c>
      <c r="F116" s="6">
        <v>1.2700006365776007E-2</v>
      </c>
      <c r="G116" s="6">
        <v>1.379999518394498E-2</v>
      </c>
      <c r="H116" s="6">
        <v>1.2299999594688998E-2</v>
      </c>
      <c r="I116" s="6">
        <v>2.9000014066696E-2</v>
      </c>
      <c r="J116" s="6">
        <v>7.6999962329863947E-3</v>
      </c>
      <c r="K116" s="6">
        <v>1.5100002288817999E-2</v>
      </c>
      <c r="L116" s="6">
        <v>1.7000004649162986E-2</v>
      </c>
      <c r="M116" s="6">
        <v>1.3899996876716975E-2</v>
      </c>
      <c r="N116" s="6">
        <v>1.9300006330014011E-2</v>
      </c>
    </row>
    <row r="117" spans="1:16">
      <c r="A117" s="4"/>
      <c r="B117" s="5" t="s">
        <v>13</v>
      </c>
      <c r="C117" s="6">
        <v>1.0600000619888E-2</v>
      </c>
      <c r="D117" s="6">
        <v>7.100000977517007E-3</v>
      </c>
      <c r="E117" s="6">
        <v>1.0900005698203985E-2</v>
      </c>
      <c r="F117" s="6">
        <v>1.2700006365776007E-2</v>
      </c>
      <c r="G117" s="6">
        <v>1.2499988079071017E-2</v>
      </c>
      <c r="H117" s="6">
        <v>1.1900007724762018E-2</v>
      </c>
      <c r="I117" s="6">
        <v>7.7000111341480049E-3</v>
      </c>
      <c r="J117" s="6">
        <v>1.2000001966952986E-2</v>
      </c>
      <c r="K117" s="6">
        <v>7.1000009775160078E-3</v>
      </c>
      <c r="L117" s="6">
        <v>1.1399999260903015E-2</v>
      </c>
      <c r="M117" s="6">
        <v>1.3999998569487998E-2</v>
      </c>
      <c r="N117" s="6">
        <v>1.4500007033348E-2</v>
      </c>
    </row>
    <row r="118" spans="1:16">
      <c r="A118" s="4"/>
      <c r="B118" s="5" t="s">
        <v>17</v>
      </c>
      <c r="C118" s="6">
        <v>1.6200006008147999E-2</v>
      </c>
      <c r="D118" s="6">
        <v>1.7400011420249994E-2</v>
      </c>
      <c r="E118" s="6">
        <v>6.8000033497811058E-3</v>
      </c>
      <c r="F118" s="6">
        <v>9.499996900558999E-3</v>
      </c>
      <c r="G118" s="6">
        <v>1.4100000262259993E-2</v>
      </c>
      <c r="H118" s="6">
        <v>1.1099994182586004E-2</v>
      </c>
      <c r="I118" s="6">
        <v>1.430000364780401E-2</v>
      </c>
      <c r="J118" s="6">
        <v>9.5999985933299947E-3</v>
      </c>
      <c r="K118" s="6">
        <v>1.1099994182586004E-2</v>
      </c>
      <c r="L118" s="6">
        <v>1.6900002956389992E-2</v>
      </c>
      <c r="M118" s="6">
        <v>1.2000009417533986E-2</v>
      </c>
      <c r="N118" s="6">
        <v>5.990000069141399E-2</v>
      </c>
    </row>
    <row r="119" spans="1:16">
      <c r="A119" s="4"/>
      <c r="B119" s="5" t="s">
        <v>18</v>
      </c>
      <c r="C119" s="6">
        <v>6.5000057220460095E-3</v>
      </c>
      <c r="D119" s="6">
        <v>4.0299996733664994E-2</v>
      </c>
      <c r="E119" s="6">
        <v>1.3199999928474981E-2</v>
      </c>
      <c r="F119" s="6">
        <v>1.2699991464615007E-2</v>
      </c>
      <c r="G119" s="6">
        <v>1.3199999928475009E-2</v>
      </c>
      <c r="H119" s="6">
        <v>8.0000013113019908E-3</v>
      </c>
      <c r="I119" s="6">
        <v>1.4100000262260992E-2</v>
      </c>
      <c r="J119" s="6">
        <v>1.2499995529651003E-2</v>
      </c>
      <c r="K119" s="6">
        <v>4.2500004172324995E-2</v>
      </c>
      <c r="L119" s="6">
        <v>1.1399999260901988E-2</v>
      </c>
      <c r="M119" s="6">
        <v>1.2099996209145009E-2</v>
      </c>
      <c r="N119" s="6">
        <v>7.3700010776518998E-2</v>
      </c>
    </row>
    <row r="120" spans="1:16">
      <c r="A120" s="4"/>
      <c r="B120" s="5" t="s">
        <v>19</v>
      </c>
      <c r="C120" s="6">
        <v>8.9000016450880015E-3</v>
      </c>
      <c r="D120" s="6">
        <v>1.9000023603440164E-3</v>
      </c>
      <c r="E120" s="6">
        <v>1.6399994492531017E-2</v>
      </c>
      <c r="F120" s="6">
        <v>1.3500005006789995E-2</v>
      </c>
      <c r="G120" s="6">
        <v>1.2799993157386003E-2</v>
      </c>
      <c r="H120" s="6">
        <v>3.3100008964537991E-2</v>
      </c>
      <c r="I120" s="6">
        <v>1.5299990773200989E-2</v>
      </c>
      <c r="J120" s="6">
        <v>1.1300012469291992E-2</v>
      </c>
      <c r="K120" s="6">
        <v>1.3999998569487998E-2</v>
      </c>
      <c r="L120" s="6">
        <v>7.6999962329859784E-3</v>
      </c>
      <c r="M120" s="6">
        <v>1.1399999260902988E-2</v>
      </c>
      <c r="N120" s="6">
        <v>7.0999994874001021E-2</v>
      </c>
    </row>
    <row r="121" spans="1:16">
      <c r="A121" s="4"/>
    </row>
    <row r="122" spans="1:16">
      <c r="A122" s="4">
        <v>13</v>
      </c>
      <c r="B122" s="5" t="s">
        <v>2</v>
      </c>
      <c r="C122" s="5">
        <v>1</v>
      </c>
      <c r="D122" s="5">
        <v>2</v>
      </c>
      <c r="E122" s="5">
        <v>3</v>
      </c>
      <c r="F122" s="5">
        <v>4</v>
      </c>
      <c r="G122" s="5">
        <v>5</v>
      </c>
      <c r="H122" s="5">
        <v>6</v>
      </c>
      <c r="I122" s="5">
        <v>7</v>
      </c>
      <c r="J122" s="5">
        <v>8</v>
      </c>
      <c r="K122" s="5">
        <v>9</v>
      </c>
      <c r="L122" s="5">
        <v>10</v>
      </c>
      <c r="M122" s="5">
        <v>11</v>
      </c>
      <c r="N122" s="5">
        <v>12</v>
      </c>
      <c r="O122" s="2">
        <v>1</v>
      </c>
      <c r="P122" s="3">
        <v>0</v>
      </c>
    </row>
    <row r="123" spans="1:16">
      <c r="A123" s="4"/>
      <c r="B123" s="5" t="s">
        <v>3</v>
      </c>
      <c r="C123" s="6">
        <v>1.0099992156028997E-2</v>
      </c>
      <c r="D123" s="6">
        <v>8.00000131130299E-3</v>
      </c>
      <c r="E123" s="6">
        <v>1.3500005006790022E-2</v>
      </c>
      <c r="F123" s="6">
        <v>9.8000019788740123E-3</v>
      </c>
      <c r="G123" s="6">
        <v>6.599999964237005E-3</v>
      </c>
      <c r="H123" s="6">
        <v>8.5000023245810075E-3</v>
      </c>
      <c r="I123" s="6">
        <v>1.0100007057190025E-2</v>
      </c>
      <c r="J123" s="6">
        <v>3.5000145435339913E-3</v>
      </c>
      <c r="K123" s="6">
        <v>1.3600006699561989E-2</v>
      </c>
      <c r="L123" s="6">
        <v>1.0100007057189997E-2</v>
      </c>
      <c r="M123" s="6">
        <v>1.2299999594687999E-2</v>
      </c>
      <c r="N123" s="6">
        <v>9.499996900558999E-3</v>
      </c>
    </row>
    <row r="124" spans="1:16">
      <c r="A124" s="4"/>
      <c r="B124" s="5" t="s">
        <v>4</v>
      </c>
      <c r="C124" s="6">
        <v>1.1999994516373014E-2</v>
      </c>
      <c r="D124" s="6">
        <v>7.9000070691108981E-3</v>
      </c>
      <c r="E124" s="6">
        <v>1.1299997568130993E-2</v>
      </c>
      <c r="F124" s="6">
        <v>9.8999887704850076E-3</v>
      </c>
      <c r="G124" s="6">
        <v>9.3999952077870041E-3</v>
      </c>
      <c r="H124" s="6">
        <v>1.100000739097598E-2</v>
      </c>
      <c r="I124" s="6">
        <v>1.1500000953674983E-2</v>
      </c>
      <c r="J124" s="6">
        <v>1.0399997234344011E-2</v>
      </c>
      <c r="K124" s="6">
        <v>9.7999870777129849E-3</v>
      </c>
      <c r="L124" s="6">
        <v>9.6999853849409901E-3</v>
      </c>
      <c r="M124" s="6">
        <v>8.6999908089630124E-3</v>
      </c>
      <c r="N124" s="6">
        <v>1.1199995875357999E-2</v>
      </c>
    </row>
    <row r="125" spans="1:16">
      <c r="A125" s="4"/>
      <c r="B125" s="5" t="s">
        <v>5</v>
      </c>
      <c r="C125" s="6">
        <v>7.60000944137601E-3</v>
      </c>
      <c r="D125" s="6">
        <v>1.1800006031989996E-2</v>
      </c>
      <c r="E125" s="6">
        <v>1.2999996542931019E-2</v>
      </c>
      <c r="F125" s="6">
        <v>1.0200008749961992E-2</v>
      </c>
      <c r="G125" s="6">
        <v>1.299999654293002E-2</v>
      </c>
      <c r="H125" s="6">
        <v>9.5999985933309939E-3</v>
      </c>
      <c r="I125" s="6">
        <v>1.5600010752678001E-2</v>
      </c>
      <c r="J125" s="6">
        <v>1.3699993491172985E-2</v>
      </c>
      <c r="K125" s="6">
        <v>1.0000169277199489E-4</v>
      </c>
      <c r="L125" s="6">
        <v>7.2599992156028997E-2</v>
      </c>
      <c r="M125" s="6">
        <v>1.5400007367134011E-2</v>
      </c>
      <c r="N125" s="6">
        <v>1.6300007700920022E-2</v>
      </c>
    </row>
    <row r="126" spans="1:16">
      <c r="A126" s="4"/>
      <c r="B126" s="5" t="s">
        <v>9</v>
      </c>
      <c r="C126" s="6">
        <v>9.0000033378600242E-3</v>
      </c>
      <c r="D126" s="6">
        <v>1.3300001621247004E-2</v>
      </c>
      <c r="E126" s="6">
        <v>1.1399999260902988E-2</v>
      </c>
      <c r="F126" s="6">
        <v>2.9000043869019942E-3</v>
      </c>
      <c r="G126" s="6">
        <v>1.1199995875357999E-2</v>
      </c>
      <c r="H126" s="6">
        <v>1.100000739097598E-2</v>
      </c>
      <c r="I126" s="6">
        <v>1.1899992823600991E-2</v>
      </c>
      <c r="J126" s="6">
        <v>1.5400007367134011E-2</v>
      </c>
      <c r="K126" s="6">
        <v>1.2600004673003984E-2</v>
      </c>
      <c r="L126" s="6">
        <v>1.430000364780401E-2</v>
      </c>
      <c r="M126" s="6">
        <v>1.1199995875358998E-2</v>
      </c>
      <c r="N126" s="6">
        <v>2.0799994468688993E-2</v>
      </c>
    </row>
    <row r="127" spans="1:16">
      <c r="A127" s="4"/>
      <c r="B127" s="5" t="s">
        <v>13</v>
      </c>
      <c r="C127" s="6">
        <v>1.9800007343291987E-2</v>
      </c>
      <c r="D127" s="6">
        <v>5.599990487098E-3</v>
      </c>
      <c r="E127" s="6">
        <v>6.3999965786933899E-3</v>
      </c>
      <c r="F127" s="6">
        <v>2.5999993085860096E-3</v>
      </c>
      <c r="G127" s="6">
        <v>1.1600002646446006E-2</v>
      </c>
      <c r="H127" s="6">
        <v>1.1299997568130993E-2</v>
      </c>
      <c r="I127" s="6">
        <v>2.3999989032744973E-2</v>
      </c>
      <c r="J127" s="6">
        <v>1.0999992489815008E-2</v>
      </c>
      <c r="K127" s="6">
        <v>3.9599999785423001E-2</v>
      </c>
      <c r="L127" s="6">
        <v>6.5000057220460095E-3</v>
      </c>
      <c r="M127" s="6">
        <v>2.1999999880789989E-2</v>
      </c>
      <c r="N127" s="6">
        <v>1.5999987721442982E-2</v>
      </c>
    </row>
    <row r="128" spans="1:16">
      <c r="A128" s="4"/>
      <c r="B128" s="5" t="s">
        <v>17</v>
      </c>
      <c r="C128" s="6">
        <v>1.1400014162064015E-2</v>
      </c>
      <c r="D128" s="6">
        <v>1.4500007033348999E-2</v>
      </c>
      <c r="E128" s="6">
        <v>1.0099992156028997E-2</v>
      </c>
      <c r="F128" s="6">
        <v>4.109999537467901E-2</v>
      </c>
      <c r="G128" s="6">
        <v>1.1299997568130993E-2</v>
      </c>
      <c r="H128" s="6">
        <v>1.3500005006789995E-2</v>
      </c>
      <c r="I128" s="6">
        <v>6.4000040292740146E-3</v>
      </c>
      <c r="J128" s="6">
        <v>1.2700006365776007E-2</v>
      </c>
      <c r="K128" s="6">
        <v>1.1000007390976008E-2</v>
      </c>
      <c r="L128" s="6">
        <v>1.3999998569487998E-2</v>
      </c>
      <c r="M128" s="6">
        <v>1.0299995541573015E-2</v>
      </c>
      <c r="N128" s="6">
        <v>6.3099995255469998E-2</v>
      </c>
    </row>
    <row r="129" spans="1:16">
      <c r="A129" s="4"/>
      <c r="B129" s="5" t="s">
        <v>18</v>
      </c>
      <c r="C129" s="6">
        <v>9.8000019788739845E-3</v>
      </c>
      <c r="D129" s="6">
        <v>1.3100013136863015E-2</v>
      </c>
      <c r="E129" s="6">
        <v>1.1600002646446006E-2</v>
      </c>
      <c r="F129" s="6">
        <v>1.0499998927116005E-2</v>
      </c>
      <c r="G129" s="6">
        <v>7.3000043630599976E-3</v>
      </c>
      <c r="H129" s="6">
        <v>1.0199993848800992E-2</v>
      </c>
      <c r="I129" s="6">
        <v>1.1899992823601019E-2</v>
      </c>
      <c r="J129" s="6">
        <v>3.6600008606911011E-2</v>
      </c>
      <c r="K129" s="6">
        <v>1.0099992156029025E-2</v>
      </c>
      <c r="L129" s="6">
        <v>9.9999904632570025E-3</v>
      </c>
      <c r="M129" s="6">
        <v>1.3899996876717002E-2</v>
      </c>
      <c r="N129" s="6">
        <v>5.5900007486343994E-2</v>
      </c>
    </row>
    <row r="130" spans="1:16">
      <c r="A130" s="4"/>
      <c r="B130" s="5" t="s">
        <v>19</v>
      </c>
      <c r="C130" s="6">
        <v>6.8999975919722956E-3</v>
      </c>
      <c r="D130" s="6">
        <v>6.2999874353409924E-3</v>
      </c>
      <c r="E130" s="6">
        <v>1.0700002312660023E-2</v>
      </c>
      <c r="F130" s="6">
        <v>1.0200008749961992E-2</v>
      </c>
      <c r="G130" s="6">
        <v>1.1300012469290993E-2</v>
      </c>
      <c r="H130" s="6">
        <v>9.5999985933299947E-3</v>
      </c>
      <c r="I130" s="6">
        <v>8.1000030040740134E-3</v>
      </c>
      <c r="J130" s="6">
        <v>1.3200007379054995E-2</v>
      </c>
      <c r="K130" s="6">
        <v>1.2499988079070989E-2</v>
      </c>
      <c r="L130" s="6">
        <v>1.0799989104271018E-2</v>
      </c>
      <c r="M130" s="6">
        <v>1.1100001633166989E-2</v>
      </c>
      <c r="N130" s="6">
        <v>6.8999990820884011E-2</v>
      </c>
    </row>
    <row r="131" spans="1:16">
      <c r="A131" s="4"/>
    </row>
    <row r="132" spans="1:16">
      <c r="A132" s="4">
        <v>14</v>
      </c>
      <c r="B132" s="5" t="s">
        <v>2</v>
      </c>
      <c r="C132" s="5">
        <v>1</v>
      </c>
      <c r="D132" s="5">
        <v>2</v>
      </c>
      <c r="E132" s="5">
        <v>3</v>
      </c>
      <c r="F132" s="5">
        <v>4</v>
      </c>
      <c r="G132" s="5">
        <v>5</v>
      </c>
      <c r="H132" s="5">
        <v>6</v>
      </c>
      <c r="I132" s="5">
        <v>7</v>
      </c>
      <c r="J132" s="5">
        <v>8</v>
      </c>
      <c r="K132" s="5">
        <v>9</v>
      </c>
      <c r="L132" s="5">
        <v>10</v>
      </c>
      <c r="M132" s="5">
        <v>11</v>
      </c>
      <c r="N132" s="5">
        <v>12</v>
      </c>
      <c r="O132" s="2">
        <v>1</v>
      </c>
      <c r="P132" s="3">
        <v>0</v>
      </c>
    </row>
    <row r="133" spans="1:16">
      <c r="A133" s="4"/>
      <c r="B133" s="5" t="s">
        <v>3</v>
      </c>
      <c r="C133" s="6">
        <v>1.8100008368492015E-2</v>
      </c>
      <c r="D133" s="6">
        <v>5.1999986171719914E-3</v>
      </c>
      <c r="E133" s="6">
        <v>1.2500002980232017E-2</v>
      </c>
      <c r="F133" s="6">
        <v>9.5999985933299947E-3</v>
      </c>
      <c r="G133" s="6">
        <v>1.1700004339218001E-2</v>
      </c>
      <c r="H133" s="6">
        <v>4.539999365806599E-2</v>
      </c>
      <c r="I133" s="6">
        <v>1.0499998927117005E-2</v>
      </c>
      <c r="J133" s="6">
        <v>1.0399997234344011E-2</v>
      </c>
      <c r="K133" s="6">
        <v>1.1700004339219E-2</v>
      </c>
      <c r="L133" s="6">
        <v>1.4799997210503013E-2</v>
      </c>
      <c r="M133" s="6">
        <v>1.4600008726120023E-2</v>
      </c>
      <c r="N133" s="6">
        <v>1.2500002980232017E-2</v>
      </c>
    </row>
    <row r="134" spans="1:16">
      <c r="A134" s="4"/>
      <c r="B134" s="5" t="s">
        <v>4</v>
      </c>
      <c r="C134" s="6">
        <v>1.5900000929831987E-2</v>
      </c>
      <c r="D134" s="6">
        <v>3.7000000476836992E-2</v>
      </c>
      <c r="E134" s="6">
        <v>6.4000040292740146E-3</v>
      </c>
      <c r="F134" s="6">
        <v>1.1299997568130993E-2</v>
      </c>
      <c r="G134" s="6">
        <v>1.0700002312660023E-2</v>
      </c>
      <c r="H134" s="6">
        <v>1.1999994516372986E-2</v>
      </c>
      <c r="I134" s="6">
        <v>1.3400003314018E-2</v>
      </c>
      <c r="J134" s="6">
        <v>1.3699993491172985E-2</v>
      </c>
      <c r="K134" s="6">
        <v>1.4899998903275008E-2</v>
      </c>
      <c r="L134" s="6">
        <v>1.3300001621247004E-2</v>
      </c>
      <c r="M134" s="6">
        <v>1.3899996876716003E-2</v>
      </c>
      <c r="N134" s="6">
        <v>1.2399986386298995E-2</v>
      </c>
    </row>
    <row r="135" spans="1:16">
      <c r="A135" s="4"/>
      <c r="B135" s="5" t="s">
        <v>5</v>
      </c>
      <c r="C135" s="6">
        <v>1.2099996209144981E-2</v>
      </c>
      <c r="D135" s="6">
        <v>1.1999994516372015E-2</v>
      </c>
      <c r="E135" s="6">
        <v>1.2500002980231989E-2</v>
      </c>
      <c r="F135" s="6">
        <v>1.1700004339218001E-2</v>
      </c>
      <c r="G135" s="6">
        <v>9.3999952077870041E-3</v>
      </c>
      <c r="H135" s="6">
        <v>1.1300012469291992E-2</v>
      </c>
      <c r="I135" s="6">
        <v>1.3799995183945007E-2</v>
      </c>
      <c r="J135" s="6">
        <v>1.3399988412857E-2</v>
      </c>
      <c r="K135" s="6">
        <v>1.0600000619888E-2</v>
      </c>
      <c r="L135" s="6">
        <v>1.0000005364418002E-2</v>
      </c>
      <c r="M135" s="6">
        <v>6.3500002026558006E-2</v>
      </c>
      <c r="N135" s="6">
        <v>1.430000364780401E-2</v>
      </c>
    </row>
    <row r="136" spans="1:16">
      <c r="A136" s="4"/>
      <c r="B136" s="5" t="s">
        <v>9</v>
      </c>
      <c r="C136" s="6">
        <v>1.319999992847401E-2</v>
      </c>
      <c r="D136" s="6">
        <v>1.469999551773099E-2</v>
      </c>
      <c r="E136" s="6">
        <v>1.7499998211861018E-2</v>
      </c>
      <c r="F136" s="6">
        <v>1.2700006365776007E-2</v>
      </c>
      <c r="G136" s="6">
        <v>8.9000090956690148E-3</v>
      </c>
      <c r="H136" s="6">
        <v>9.7000002861030166E-3</v>
      </c>
      <c r="I136" s="6">
        <v>1.3899996876716003E-2</v>
      </c>
      <c r="J136" s="6">
        <v>1.3300001621246005E-2</v>
      </c>
      <c r="K136" s="6">
        <v>1.2500002980231989E-2</v>
      </c>
      <c r="L136" s="6">
        <v>1.6599997878074008E-2</v>
      </c>
      <c r="M136" s="6">
        <v>1.2900009751319996E-2</v>
      </c>
      <c r="N136" s="6">
        <v>1.1299997568130993E-2</v>
      </c>
    </row>
    <row r="137" spans="1:16">
      <c r="A137" s="4"/>
      <c r="B137" s="5" t="s">
        <v>13</v>
      </c>
      <c r="C137" s="6">
        <v>1.4199987053870988E-2</v>
      </c>
      <c r="D137" s="6">
        <v>1.6699999570847002E-2</v>
      </c>
      <c r="E137" s="6">
        <v>3.3300012350082009E-2</v>
      </c>
      <c r="F137" s="6">
        <v>1.5500009059906006E-2</v>
      </c>
      <c r="G137" s="6">
        <v>1.2299999594689026E-2</v>
      </c>
      <c r="H137" s="6">
        <v>1.3099998235701987E-2</v>
      </c>
      <c r="I137" s="6">
        <v>2.030000090598999E-2</v>
      </c>
      <c r="J137" s="6">
        <v>1.5500009059906006E-2</v>
      </c>
      <c r="K137" s="6">
        <v>1.3999998569488997E-2</v>
      </c>
      <c r="L137" s="6">
        <v>2.1200001239777E-2</v>
      </c>
      <c r="M137" s="6">
        <v>1.9099995493888994E-2</v>
      </c>
      <c r="N137" s="6">
        <v>1.2700006365775979E-2</v>
      </c>
    </row>
    <row r="138" spans="1:16">
      <c r="A138" s="4"/>
      <c r="B138" s="5" t="s">
        <v>17</v>
      </c>
      <c r="C138" s="6">
        <v>1.5900000929832014E-2</v>
      </c>
      <c r="D138" s="6">
        <v>1.5699997544288996E-2</v>
      </c>
      <c r="E138" s="6">
        <v>1.5799999237059992E-2</v>
      </c>
      <c r="F138" s="6">
        <v>1.3099998235701987E-2</v>
      </c>
      <c r="G138" s="6">
        <v>1.710000634193401E-2</v>
      </c>
      <c r="H138" s="6">
        <v>8.8699996471405029E-2</v>
      </c>
      <c r="I138" s="6">
        <v>1.4599993824958996E-2</v>
      </c>
      <c r="J138" s="6">
        <v>1.300001144409102E-2</v>
      </c>
      <c r="K138" s="6">
        <v>1.2500002980232017E-2</v>
      </c>
      <c r="L138" s="6">
        <v>1.5200003981590993E-2</v>
      </c>
      <c r="M138" s="6">
        <v>1.5699997544288996E-2</v>
      </c>
      <c r="N138" s="6">
        <v>4.5699998736381003E-2</v>
      </c>
    </row>
    <row r="139" spans="1:16">
      <c r="A139" s="4"/>
      <c r="B139" s="5" t="s">
        <v>18</v>
      </c>
      <c r="C139" s="6">
        <v>1.6099989414215005E-2</v>
      </c>
      <c r="D139" s="6">
        <v>1.2000054121019954E-3</v>
      </c>
      <c r="E139" s="6">
        <v>1.3799995183944008E-2</v>
      </c>
      <c r="F139" s="6">
        <v>1.3400003314018E-2</v>
      </c>
      <c r="G139" s="6">
        <v>3.5800009965896995E-2</v>
      </c>
      <c r="H139" s="6">
        <v>1.359999179840099E-2</v>
      </c>
      <c r="I139" s="6">
        <v>1.639999449252999E-2</v>
      </c>
      <c r="J139" s="6">
        <v>1.0200008749961992E-2</v>
      </c>
      <c r="K139" s="6">
        <v>1.1399999260901988E-2</v>
      </c>
      <c r="L139" s="6">
        <v>9.0000033378599964E-3</v>
      </c>
      <c r="M139" s="6">
        <v>1.4800012111663985E-2</v>
      </c>
      <c r="N139" s="6">
        <v>5.1299997568131001E-2</v>
      </c>
    </row>
    <row r="140" spans="1:16">
      <c r="A140" s="4"/>
      <c r="B140" s="5" t="s">
        <v>19</v>
      </c>
      <c r="C140" s="6">
        <v>2.0300000905990989E-2</v>
      </c>
      <c r="D140" s="6">
        <v>1.6000002622604981E-2</v>
      </c>
      <c r="E140" s="6">
        <v>1.5300005674362016E-2</v>
      </c>
      <c r="F140" s="6">
        <v>1.6800001263617997E-2</v>
      </c>
      <c r="G140" s="6">
        <v>2.0900011062621987E-2</v>
      </c>
      <c r="H140" s="6">
        <v>1.4599993824958996E-2</v>
      </c>
      <c r="I140" s="6">
        <v>1.5399992465972984E-2</v>
      </c>
      <c r="J140" s="6">
        <v>8.9000016450881958E-3</v>
      </c>
      <c r="K140" s="6">
        <v>1.5200003981590021E-2</v>
      </c>
      <c r="L140" s="6">
        <v>1.4699995517731018E-2</v>
      </c>
      <c r="M140" s="6">
        <v>1.3300001621246005E-2</v>
      </c>
      <c r="N140" s="6">
        <v>6.4100012183190003E-2</v>
      </c>
    </row>
    <row r="141" spans="1:16">
      <c r="A141" s="4"/>
    </row>
    <row r="142" spans="1:16">
      <c r="A142" s="4">
        <v>15</v>
      </c>
      <c r="B142" s="5" t="s">
        <v>2</v>
      </c>
      <c r="C142" s="5">
        <v>1</v>
      </c>
      <c r="D142" s="5">
        <v>2</v>
      </c>
      <c r="E142" s="5">
        <v>3</v>
      </c>
      <c r="F142" s="5">
        <v>4</v>
      </c>
      <c r="G142" s="5">
        <v>5</v>
      </c>
      <c r="H142" s="5">
        <v>6</v>
      </c>
      <c r="I142" s="5">
        <v>7</v>
      </c>
      <c r="J142" s="5">
        <v>8</v>
      </c>
      <c r="K142" s="5">
        <v>9</v>
      </c>
      <c r="L142" s="5">
        <v>10</v>
      </c>
      <c r="M142" s="5">
        <v>11</v>
      </c>
      <c r="N142" s="5">
        <v>12</v>
      </c>
      <c r="O142" s="2">
        <v>3</v>
      </c>
      <c r="P142" s="3">
        <v>0</v>
      </c>
    </row>
    <row r="143" spans="1:16">
      <c r="A143" s="4"/>
      <c r="B143" s="5" t="s">
        <v>3</v>
      </c>
      <c r="C143" s="6">
        <v>2.3500025272368996E-2</v>
      </c>
      <c r="D143" s="6">
        <v>1.2699991464615007E-2</v>
      </c>
      <c r="E143" s="6">
        <v>6.9999992847442016E-2</v>
      </c>
      <c r="F143" s="6">
        <v>9.2000067234039862E-3</v>
      </c>
      <c r="G143" s="6">
        <v>1.359999179840099E-2</v>
      </c>
      <c r="H143" s="6">
        <v>1.3900011777878002E-2</v>
      </c>
      <c r="I143" s="6">
        <v>1.430000364780501E-2</v>
      </c>
      <c r="J143" s="6">
        <v>8.1000030040739857E-3</v>
      </c>
      <c r="K143" s="6">
        <v>1.1599987745284979E-2</v>
      </c>
      <c r="L143" s="6">
        <v>8.6999982595449832E-3</v>
      </c>
      <c r="M143" s="6">
        <v>5.5000036954880038E-3</v>
      </c>
      <c r="N143" s="6">
        <v>1.9700005650519992E-2</v>
      </c>
    </row>
    <row r="144" spans="1:16">
      <c r="A144" s="4"/>
      <c r="B144" s="5" t="s">
        <v>4</v>
      </c>
      <c r="C144" s="6">
        <v>1.1199995875357999E-2</v>
      </c>
      <c r="D144" s="6">
        <v>1.4699995517730019E-2</v>
      </c>
      <c r="E144" s="6">
        <v>1.2400001287459994E-2</v>
      </c>
      <c r="F144" s="6">
        <v>8.7999999523160066E-3</v>
      </c>
      <c r="G144" s="6">
        <v>9.8000019788739845E-3</v>
      </c>
      <c r="H144" s="6">
        <v>1.8200010061263983E-2</v>
      </c>
      <c r="I144" s="6">
        <v>1.3800010085106007E-2</v>
      </c>
      <c r="J144" s="6">
        <v>3.9699997305869997E-2</v>
      </c>
      <c r="K144" s="6">
        <v>1.9000023603440164E-3</v>
      </c>
      <c r="L144" s="6">
        <v>6.7999958991999954E-3</v>
      </c>
      <c r="M144" s="6">
        <v>9.3999952077870041E-3</v>
      </c>
      <c r="N144" s="6">
        <v>9.9000036716460071E-3</v>
      </c>
    </row>
    <row r="145" spans="1:16">
      <c r="A145" s="4"/>
      <c r="B145" s="5" t="s">
        <v>5</v>
      </c>
      <c r="C145" s="6">
        <v>1.1100009083748003E-2</v>
      </c>
      <c r="D145" s="6">
        <v>1.0100007057189997E-2</v>
      </c>
      <c r="E145" s="6">
        <v>1.1200010776519997E-2</v>
      </c>
      <c r="F145" s="6">
        <v>1.4599993824958996E-2</v>
      </c>
      <c r="G145" s="6">
        <v>8.4000006318089016E-3</v>
      </c>
      <c r="H145" s="6">
        <v>4.7899991273880005E-2</v>
      </c>
      <c r="I145" s="6">
        <v>1.4399990439415006E-2</v>
      </c>
      <c r="J145" s="6">
        <v>1.5099987387656999E-2</v>
      </c>
      <c r="K145" s="6">
        <v>1.5000000596047003E-2</v>
      </c>
      <c r="L145" s="6">
        <v>5.5899992585182995E-2</v>
      </c>
      <c r="M145" s="6">
        <v>1.6900002956390991E-2</v>
      </c>
      <c r="N145" s="6">
        <v>1.1300012469290993E-2</v>
      </c>
    </row>
    <row r="146" spans="1:16">
      <c r="A146" s="4"/>
      <c r="B146" s="5" t="s">
        <v>9</v>
      </c>
      <c r="C146" s="6">
        <v>1.6000002622604009E-2</v>
      </c>
      <c r="D146" s="6">
        <v>1.7199993133545005E-2</v>
      </c>
      <c r="E146" s="6">
        <v>1.7200008034706005E-2</v>
      </c>
      <c r="F146" s="6">
        <v>1.7700001597405007E-2</v>
      </c>
      <c r="G146" s="6">
        <v>1.5500009059906006E-2</v>
      </c>
      <c r="H146" s="6">
        <v>8.7000131607059827E-3</v>
      </c>
      <c r="I146" s="6">
        <v>1.6199991106987E-2</v>
      </c>
      <c r="J146" s="6">
        <v>2.5299996137618991E-2</v>
      </c>
      <c r="K146" s="6">
        <v>1.1999994516371987E-2</v>
      </c>
      <c r="L146" s="6">
        <v>1.5599995851517001E-2</v>
      </c>
      <c r="M146" s="6">
        <v>1.7900004982947998E-2</v>
      </c>
      <c r="N146" s="6">
        <v>1.7900004982948997E-2</v>
      </c>
    </row>
    <row r="147" spans="1:16">
      <c r="A147" s="4"/>
      <c r="B147" s="5" t="s">
        <v>13</v>
      </c>
      <c r="C147" s="6">
        <v>1.1700004339217973E-2</v>
      </c>
      <c r="D147" s="6">
        <v>2.0099997520446999E-2</v>
      </c>
      <c r="E147" s="6">
        <v>1.3099998235702015E-2</v>
      </c>
      <c r="F147" s="6">
        <v>4.2999982833860084E-3</v>
      </c>
      <c r="G147" s="6">
        <v>1.2799993157387002E-2</v>
      </c>
      <c r="H147" s="6">
        <v>1.6200006008147999E-2</v>
      </c>
      <c r="I147" s="6">
        <v>2.0799994468688993E-2</v>
      </c>
      <c r="J147" s="6">
        <v>1.5799999237060991E-2</v>
      </c>
      <c r="K147" s="6">
        <v>1.2649998068809501E-2</v>
      </c>
      <c r="L147" s="6">
        <v>1.6300007700920993E-2</v>
      </c>
      <c r="M147" s="6">
        <v>1.6100004315376004E-2</v>
      </c>
      <c r="N147" s="6">
        <v>6.7999958991999954E-3</v>
      </c>
    </row>
    <row r="148" spans="1:16">
      <c r="A148" s="4"/>
      <c r="B148" s="5" t="s">
        <v>17</v>
      </c>
      <c r="C148" s="6">
        <v>9.1999918222429866E-3</v>
      </c>
      <c r="D148" s="6">
        <v>9.1000050306319913E-3</v>
      </c>
      <c r="E148" s="6">
        <v>1.5499994158744979E-2</v>
      </c>
      <c r="F148" s="6">
        <v>1.2099996209145009E-2</v>
      </c>
      <c r="G148" s="6">
        <v>5.6600004434585016E-2</v>
      </c>
      <c r="H148" s="6">
        <v>1.01199984550476E-2</v>
      </c>
      <c r="I148" s="6">
        <v>6.2599986791610999E-3</v>
      </c>
      <c r="J148" s="6">
        <v>4.6399991512297997E-2</v>
      </c>
      <c r="K148" s="6">
        <v>1.3500005006789995E-2</v>
      </c>
      <c r="L148" s="6">
        <v>1.5599995851517001E-2</v>
      </c>
      <c r="M148" s="6">
        <v>2.1099984645843006E-2</v>
      </c>
      <c r="N148" s="6">
        <v>4.1400000452994995E-2</v>
      </c>
    </row>
    <row r="149" spans="1:16">
      <c r="A149" s="4"/>
      <c r="B149" s="5" t="s">
        <v>18</v>
      </c>
      <c r="C149" s="6">
        <v>4.3999880552289998E-3</v>
      </c>
      <c r="D149" s="6">
        <v>2.3400008678436002E-2</v>
      </c>
      <c r="E149" s="6">
        <v>1.7600011825561999E-2</v>
      </c>
      <c r="F149" s="6">
        <v>1.0400012135504982E-2</v>
      </c>
      <c r="G149" s="6">
        <v>1.2799993157386003E-2</v>
      </c>
      <c r="H149" s="6">
        <v>1.0899990797042014E-2</v>
      </c>
      <c r="I149" s="6">
        <v>1.7500013113022017E-2</v>
      </c>
      <c r="J149" s="6">
        <v>1.8300011754035977E-2</v>
      </c>
      <c r="K149" s="6">
        <v>1.2400001287459994E-2</v>
      </c>
      <c r="L149" s="6">
        <v>2.5400012731551957E-2</v>
      </c>
      <c r="M149" s="6">
        <v>2.1599993109702981E-2</v>
      </c>
      <c r="N149" s="6">
        <v>5.2600003778934992E-2</v>
      </c>
    </row>
    <row r="150" spans="1:16">
      <c r="A150" s="4"/>
      <c r="B150" s="5" t="s">
        <v>19</v>
      </c>
      <c r="C150" s="6">
        <v>2.8800013661383999E-2</v>
      </c>
      <c r="D150" s="6">
        <v>1.0899990797042014E-2</v>
      </c>
      <c r="E150" s="6">
        <v>1.6000002622605008E-2</v>
      </c>
      <c r="F150" s="6">
        <v>1.1399999260903015E-2</v>
      </c>
      <c r="G150" s="6">
        <v>2.8499990701675026E-2</v>
      </c>
      <c r="H150" s="6">
        <v>2.0799994468688993E-2</v>
      </c>
      <c r="I150" s="6">
        <v>1.0800004005432018E-2</v>
      </c>
      <c r="J150" s="6">
        <v>1.0800007581710999E-2</v>
      </c>
      <c r="K150" s="6">
        <v>1.2500002980232017E-2</v>
      </c>
      <c r="L150" s="6">
        <v>8.4999948740010212E-3</v>
      </c>
      <c r="M150" s="6">
        <v>1.4300003647803983E-2</v>
      </c>
      <c r="N150" s="6">
        <v>5.3000003099442E-2</v>
      </c>
    </row>
    <row r="151" spans="1:16">
      <c r="A151" s="4"/>
    </row>
    <row r="152" spans="1:16">
      <c r="A152" s="4">
        <v>16</v>
      </c>
      <c r="B152" s="5" t="s">
        <v>2</v>
      </c>
      <c r="C152" s="5">
        <v>1</v>
      </c>
      <c r="D152" s="5">
        <v>2</v>
      </c>
      <c r="E152" s="5">
        <v>3</v>
      </c>
      <c r="F152" s="5">
        <v>4</v>
      </c>
      <c r="G152" s="5">
        <v>5</v>
      </c>
      <c r="H152" s="5">
        <v>6</v>
      </c>
      <c r="I152" s="5">
        <v>7</v>
      </c>
      <c r="J152" s="5">
        <v>8</v>
      </c>
      <c r="K152" s="5">
        <v>9</v>
      </c>
      <c r="L152" s="5">
        <v>10</v>
      </c>
      <c r="M152" s="5">
        <v>11</v>
      </c>
      <c r="N152" s="5">
        <v>12</v>
      </c>
      <c r="O152" s="2">
        <v>2</v>
      </c>
      <c r="P152" s="3">
        <v>0</v>
      </c>
    </row>
    <row r="153" spans="1:16">
      <c r="A153" s="4"/>
      <c r="B153" s="5" t="s">
        <v>3</v>
      </c>
      <c r="C153" s="6">
        <v>3.6200001835823004E-2</v>
      </c>
      <c r="D153" s="6">
        <v>1.5199989080428994E-2</v>
      </c>
      <c r="E153" s="6">
        <v>1.0200008749961992E-2</v>
      </c>
      <c r="F153" s="6">
        <v>7.0000067353249845E-3</v>
      </c>
      <c r="G153" s="6">
        <v>1.9999995827675005E-2</v>
      </c>
      <c r="H153" s="6">
        <v>1.0000005364418002E-2</v>
      </c>
      <c r="I153" s="6">
        <v>1.0499998927116005E-2</v>
      </c>
      <c r="J153" s="6">
        <v>7.3000043630599837E-3</v>
      </c>
      <c r="K153" s="6">
        <v>2.9499992728234004E-2</v>
      </c>
      <c r="L153" s="6">
        <v>8.1000030040739857E-3</v>
      </c>
      <c r="M153" s="6">
        <v>1.489999890327498E-2</v>
      </c>
      <c r="N153" s="6">
        <v>1.7800003290176003E-2</v>
      </c>
    </row>
    <row r="154" spans="1:16">
      <c r="A154" s="4"/>
      <c r="B154" s="5" t="s">
        <v>4</v>
      </c>
      <c r="C154" s="6">
        <v>8.1000030040739857E-3</v>
      </c>
      <c r="D154" s="6">
        <v>1.5699997544288996E-2</v>
      </c>
      <c r="E154" s="6">
        <v>1.2600004673004012E-2</v>
      </c>
      <c r="F154" s="6">
        <v>1.1899992823599992E-2</v>
      </c>
      <c r="G154" s="6">
        <v>1.3699993491172985E-2</v>
      </c>
      <c r="H154" s="6">
        <v>6.5000057220460095E-3</v>
      </c>
      <c r="I154" s="6">
        <v>1.6599997878075007E-2</v>
      </c>
      <c r="J154" s="6">
        <v>1.1700004339218001E-2</v>
      </c>
      <c r="K154" s="6">
        <v>1.1600002646447005E-2</v>
      </c>
      <c r="L154" s="6">
        <v>1.0000005364418002E-2</v>
      </c>
      <c r="M154" s="6">
        <v>9.2000067234039862E-3</v>
      </c>
      <c r="N154" s="6">
        <v>7.5399994850158997E-2</v>
      </c>
    </row>
    <row r="155" spans="1:16">
      <c r="A155" s="4"/>
      <c r="B155" s="5" t="s">
        <v>5</v>
      </c>
      <c r="C155" s="6">
        <v>7.5899988412857E-2</v>
      </c>
      <c r="D155" s="6">
        <v>3.0200004577637024E-2</v>
      </c>
      <c r="E155" s="6">
        <v>1.0900005698204013E-2</v>
      </c>
      <c r="F155" s="6">
        <v>1.8799990415573009E-2</v>
      </c>
      <c r="G155" s="6">
        <v>1.0499998927116005E-2</v>
      </c>
      <c r="H155" s="6">
        <v>1.0100007057189997E-2</v>
      </c>
      <c r="I155" s="6">
        <v>2.7600005269051014E-2</v>
      </c>
      <c r="J155" s="6">
        <v>1.4399990439415006E-2</v>
      </c>
      <c r="K155" s="6">
        <v>1.3300001621247004E-2</v>
      </c>
      <c r="L155" s="6">
        <v>1.659999787807398E-2</v>
      </c>
      <c r="M155" s="6">
        <v>9.0000033378599964E-3</v>
      </c>
      <c r="N155" s="6">
        <v>1.0099999606609011E-2</v>
      </c>
    </row>
    <row r="156" spans="1:16">
      <c r="A156" s="4"/>
      <c r="B156" s="5" t="s">
        <v>9</v>
      </c>
      <c r="C156" s="6">
        <v>5.7000070810320214E-3</v>
      </c>
      <c r="D156" s="6">
        <v>8.7999999523169781E-3</v>
      </c>
      <c r="E156" s="6">
        <v>1.6500011086464011E-2</v>
      </c>
      <c r="F156" s="6">
        <v>4.199996590614985E-3</v>
      </c>
      <c r="G156" s="6">
        <v>1.4399990439415006E-2</v>
      </c>
      <c r="H156" s="6">
        <v>1.3099998235702015E-2</v>
      </c>
      <c r="I156" s="6">
        <v>1.6199991106987E-2</v>
      </c>
      <c r="J156" s="6">
        <v>1.4799997210501986E-2</v>
      </c>
      <c r="K156" s="6">
        <v>1.6100004315376004E-2</v>
      </c>
      <c r="L156" s="6">
        <v>1.7999991774558993E-2</v>
      </c>
      <c r="M156" s="6">
        <v>1.6900002956389992E-2</v>
      </c>
      <c r="N156" s="6">
        <v>1.5699997544288996E-2</v>
      </c>
    </row>
    <row r="157" spans="1:16">
      <c r="A157" s="4"/>
      <c r="B157" s="5" t="s">
        <v>13</v>
      </c>
      <c r="C157" s="6">
        <v>1.0499998927117005E-2</v>
      </c>
      <c r="D157" s="6">
        <v>4.4300004839896989E-2</v>
      </c>
      <c r="E157" s="6">
        <v>6.9999992847443043E-3</v>
      </c>
      <c r="F157" s="6">
        <v>1.7399996519089023E-2</v>
      </c>
      <c r="G157" s="6">
        <v>1.1900007724760991E-2</v>
      </c>
      <c r="H157" s="6">
        <v>1.8799990415572981E-2</v>
      </c>
      <c r="I157" s="6">
        <v>3.7699997425079013E-2</v>
      </c>
      <c r="J157" s="6">
        <v>1.2099996209143982E-2</v>
      </c>
      <c r="K157" s="6">
        <v>1.2899994850158997E-2</v>
      </c>
      <c r="L157" s="6">
        <v>1.2599989771842984E-2</v>
      </c>
      <c r="M157" s="6">
        <v>1.2500002980231989E-2</v>
      </c>
      <c r="N157" s="6">
        <v>1.469999551773099E-2</v>
      </c>
    </row>
    <row r="158" spans="1:16">
      <c r="A158" s="4"/>
      <c r="B158" s="5" t="s">
        <v>17</v>
      </c>
      <c r="C158" s="6">
        <v>1.3300001621246019E-2</v>
      </c>
      <c r="D158" s="6">
        <v>2.1699994802475003E-2</v>
      </c>
      <c r="E158" s="6">
        <v>1.8299996852874978E-2</v>
      </c>
      <c r="F158" s="6">
        <v>1.1299997568131021E-2</v>
      </c>
      <c r="G158" s="6">
        <v>4.1999965906140135E-3</v>
      </c>
      <c r="H158" s="6">
        <v>1.2000009417533986E-2</v>
      </c>
      <c r="I158" s="6">
        <v>1.5200003981590993E-2</v>
      </c>
      <c r="J158" s="6">
        <v>1.6299992799758994E-2</v>
      </c>
      <c r="K158" s="6">
        <v>1.3400003314018E-2</v>
      </c>
      <c r="L158" s="6">
        <v>9.7000002861019896E-3</v>
      </c>
      <c r="M158" s="6">
        <v>1.4299988746643011E-2</v>
      </c>
      <c r="N158" s="6">
        <v>4.0199995040893E-2</v>
      </c>
    </row>
    <row r="159" spans="1:16">
      <c r="A159" s="4"/>
      <c r="B159" s="5" t="s">
        <v>18</v>
      </c>
      <c r="C159" s="6">
        <v>1.2800008058548001E-2</v>
      </c>
      <c r="D159" s="6">
        <v>1.1499993503093983E-2</v>
      </c>
      <c r="E159" s="6">
        <v>1.3099998235702986E-2</v>
      </c>
      <c r="F159" s="6">
        <v>2.7000010013580045E-3</v>
      </c>
      <c r="G159" s="6">
        <v>1.2099996209145009E-2</v>
      </c>
      <c r="H159" s="6">
        <v>1.3500005006789995E-2</v>
      </c>
      <c r="I159" s="6">
        <v>1.0299995541573015E-2</v>
      </c>
      <c r="J159" s="6">
        <v>1.0999992489813995E-2</v>
      </c>
      <c r="K159" s="6">
        <v>1.3199999928473982E-2</v>
      </c>
      <c r="L159" s="6">
        <v>1.2799993157385975E-2</v>
      </c>
      <c r="M159" s="6">
        <v>2.439999580383298E-2</v>
      </c>
      <c r="N159" s="6">
        <v>7.3999986052513012E-2</v>
      </c>
    </row>
    <row r="160" spans="1:16">
      <c r="A160" s="4"/>
      <c r="B160" s="5" t="s">
        <v>19</v>
      </c>
      <c r="C160" s="6">
        <v>1.27800017595291E-2</v>
      </c>
      <c r="D160" s="6">
        <v>1.2299999594687999E-2</v>
      </c>
      <c r="E160" s="6">
        <v>1.1999994516373014E-2</v>
      </c>
      <c r="F160" s="6">
        <v>1.4500007033348E-2</v>
      </c>
      <c r="G160" s="6">
        <v>1.0999992489813981E-2</v>
      </c>
      <c r="H160" s="6">
        <v>1.359999179840099E-2</v>
      </c>
      <c r="I160" s="6">
        <v>1.2899994850157998E-2</v>
      </c>
      <c r="J160" s="6">
        <v>1.6800001263618997E-2</v>
      </c>
      <c r="K160" s="6">
        <v>1.0900005698203985E-2</v>
      </c>
      <c r="L160" s="6">
        <v>4.0000081062320225E-3</v>
      </c>
      <c r="M160" s="6">
        <v>5.1600009202957015E-2</v>
      </c>
      <c r="N160" s="6">
        <v>7.7100008726119995E-2</v>
      </c>
    </row>
    <row r="161" spans="1:16">
      <c r="A161" s="4"/>
    </row>
    <row r="162" spans="1:16">
      <c r="A162" s="4">
        <v>17</v>
      </c>
      <c r="B162" s="5" t="s">
        <v>2</v>
      </c>
      <c r="C162" s="5">
        <v>1</v>
      </c>
      <c r="D162" s="5">
        <v>2</v>
      </c>
      <c r="E162" s="5">
        <v>3</v>
      </c>
      <c r="F162" s="5">
        <v>4</v>
      </c>
      <c r="G162" s="5">
        <v>5</v>
      </c>
      <c r="H162" s="5">
        <v>6</v>
      </c>
      <c r="I162" s="5">
        <v>7</v>
      </c>
      <c r="J162" s="5">
        <v>8</v>
      </c>
      <c r="K162" s="5">
        <v>9</v>
      </c>
      <c r="L162" s="5">
        <v>10</v>
      </c>
      <c r="M162" s="5">
        <v>11</v>
      </c>
      <c r="N162" s="5">
        <v>12</v>
      </c>
      <c r="O162" s="2">
        <v>1</v>
      </c>
      <c r="P162" s="3">
        <v>0</v>
      </c>
    </row>
    <row r="163" spans="1:16">
      <c r="A163" s="4"/>
      <c r="B163" s="5" t="s">
        <v>3</v>
      </c>
      <c r="C163" s="6">
        <v>9.8000019788749837E-3</v>
      </c>
      <c r="D163" s="6">
        <v>1.2300014495849998E-2</v>
      </c>
      <c r="E163" s="6">
        <v>1.5100002288817999E-2</v>
      </c>
      <c r="F163" s="6">
        <v>9.4000101089470045E-3</v>
      </c>
      <c r="G163" s="6">
        <v>4.700005054473988E-3</v>
      </c>
      <c r="H163" s="6">
        <v>4.3300002813338984E-2</v>
      </c>
      <c r="I163" s="6">
        <v>8.7999999523169781E-3</v>
      </c>
      <c r="J163" s="6">
        <v>9.799994528292999E-3</v>
      </c>
      <c r="K163" s="6">
        <v>1.0700002312660994E-2</v>
      </c>
      <c r="L163" s="6">
        <v>1.2999996542931019E-2</v>
      </c>
      <c r="M163" s="6">
        <v>1.1999994516373014E-2</v>
      </c>
      <c r="N163" s="6">
        <v>1.4599993824958996E-2</v>
      </c>
    </row>
    <row r="164" spans="1:16">
      <c r="A164" s="4"/>
      <c r="B164" s="5" t="s">
        <v>4</v>
      </c>
      <c r="C164" s="6">
        <v>8.2000002264977001E-2</v>
      </c>
      <c r="D164" s="6">
        <v>1.1000007390976008E-2</v>
      </c>
      <c r="E164" s="6">
        <v>1.4400005340577005E-2</v>
      </c>
      <c r="F164" s="6">
        <v>1.2099996209143982E-2</v>
      </c>
      <c r="G164" s="6">
        <v>1.1299997568130993E-2</v>
      </c>
      <c r="H164" s="6">
        <v>1.4299988746643011E-2</v>
      </c>
      <c r="I164" s="6">
        <v>1.1100009083748003E-2</v>
      </c>
      <c r="J164" s="6">
        <v>1.2799993157387002E-2</v>
      </c>
      <c r="K164" s="6">
        <v>1.3099998235702986E-2</v>
      </c>
      <c r="L164" s="6">
        <v>1.9199997186661016E-2</v>
      </c>
      <c r="M164" s="6">
        <v>1.180000603199001E-2</v>
      </c>
      <c r="N164" s="6">
        <v>1.3700000941752999E-2</v>
      </c>
    </row>
    <row r="165" spans="1:16">
      <c r="A165" s="4"/>
      <c r="B165" s="5" t="s">
        <v>5</v>
      </c>
      <c r="C165" s="6">
        <v>4.819999635219599E-2</v>
      </c>
      <c r="D165" s="6">
        <v>2.2699996829032981E-2</v>
      </c>
      <c r="E165" s="6">
        <v>2.9600009322166998E-2</v>
      </c>
      <c r="F165" s="6">
        <v>1.0899990797043013E-2</v>
      </c>
      <c r="G165" s="6">
        <v>1.2399986386298995E-2</v>
      </c>
      <c r="H165" s="6">
        <v>1.1900007724762018E-2</v>
      </c>
      <c r="I165" s="6">
        <v>1.8000006675720021E-2</v>
      </c>
      <c r="J165" s="6">
        <v>1.1500000953674011E-2</v>
      </c>
      <c r="K165" s="6">
        <v>4.5999884605399943E-3</v>
      </c>
      <c r="L165" s="6">
        <v>1.5300005674363015E-2</v>
      </c>
      <c r="M165" s="6">
        <v>4.6900004148482999E-2</v>
      </c>
      <c r="N165" s="6">
        <v>2.1600008010863994E-2</v>
      </c>
    </row>
    <row r="166" spans="1:16">
      <c r="A166" s="4"/>
      <c r="B166" s="5" t="s">
        <v>9</v>
      </c>
      <c r="C166" s="6">
        <v>1.5099987387657998E-2</v>
      </c>
      <c r="D166" s="6">
        <v>1.5100002288817999E-2</v>
      </c>
      <c r="E166" s="6">
        <v>4.9999356269797568E-4</v>
      </c>
      <c r="F166" s="6">
        <v>1.4200001955033015E-2</v>
      </c>
      <c r="G166" s="6">
        <v>3.1000077724460118E-3</v>
      </c>
      <c r="H166" s="6">
        <v>1.2700006365777006E-2</v>
      </c>
      <c r="I166" s="6">
        <v>3.890000283718098E-2</v>
      </c>
      <c r="J166" s="6">
        <v>1.7000004649162015E-2</v>
      </c>
      <c r="K166" s="6">
        <v>1.9199997186661016E-2</v>
      </c>
      <c r="L166" s="6">
        <v>2.4900004267692982E-2</v>
      </c>
      <c r="M166" s="6">
        <v>7.5999945402149827E-3</v>
      </c>
      <c r="N166" s="6">
        <v>1.2600004673003984E-2</v>
      </c>
    </row>
    <row r="167" spans="1:16">
      <c r="A167" s="4"/>
      <c r="B167" s="5" t="s">
        <v>13</v>
      </c>
      <c r="C167" s="6">
        <v>1.6000002622605008E-2</v>
      </c>
      <c r="D167" s="6">
        <v>1.8700003623963013E-2</v>
      </c>
      <c r="E167" s="6">
        <v>1.1500000953673983E-2</v>
      </c>
      <c r="F167" s="6">
        <v>1.2899994850158025E-2</v>
      </c>
      <c r="G167" s="6">
        <v>8.4999948740009934E-3</v>
      </c>
      <c r="H167" s="6">
        <v>2.6399999856949019E-2</v>
      </c>
      <c r="I167" s="6">
        <v>1.3700008392333984E-2</v>
      </c>
      <c r="J167" s="6">
        <v>1.2700006365775979E-2</v>
      </c>
      <c r="K167" s="6">
        <v>8.3999931812289985E-3</v>
      </c>
      <c r="L167" s="6">
        <v>1.4800012111664013E-2</v>
      </c>
      <c r="M167" s="6">
        <v>2.1400004625321017E-2</v>
      </c>
      <c r="N167" s="6">
        <v>1.3299994170664992E-2</v>
      </c>
    </row>
    <row r="168" spans="1:16">
      <c r="A168" s="4"/>
      <c r="B168" s="5" t="s">
        <v>17</v>
      </c>
      <c r="C168" s="6">
        <v>1.3199999928475009E-2</v>
      </c>
      <c r="D168" s="6">
        <v>1.3899996876716003E-2</v>
      </c>
      <c r="E168" s="6">
        <v>1.5799999237061019E-2</v>
      </c>
      <c r="F168" s="6">
        <v>1.0199993848800992E-2</v>
      </c>
      <c r="G168" s="6">
        <v>1.7799988389015003E-2</v>
      </c>
      <c r="H168" s="6">
        <v>1.0300010442733987E-2</v>
      </c>
      <c r="I168" s="6">
        <v>2.8399989008903004E-2</v>
      </c>
      <c r="J168" s="6">
        <v>1.1099994182587003E-2</v>
      </c>
      <c r="K168" s="6">
        <v>1.1199995875358998E-2</v>
      </c>
      <c r="L168" s="6">
        <v>3.0499994754791038E-2</v>
      </c>
      <c r="M168" s="6">
        <v>2.2599995136261014E-2</v>
      </c>
      <c r="N168" s="6">
        <v>6.0800001025200001E-2</v>
      </c>
    </row>
    <row r="169" spans="1:16">
      <c r="A169" s="4"/>
      <c r="B169" s="5" t="s">
        <v>18</v>
      </c>
      <c r="C169" s="6">
        <v>1.4899998903275008E-2</v>
      </c>
      <c r="D169" s="6">
        <v>1.6499996185303012E-2</v>
      </c>
      <c r="E169" s="6">
        <v>1.2299999594687999E-2</v>
      </c>
      <c r="F169" s="6">
        <v>9.0000033378599964E-3</v>
      </c>
      <c r="G169" s="6">
        <v>9.2999935150149815E-3</v>
      </c>
      <c r="H169" s="6">
        <v>1.4800012111663013E-2</v>
      </c>
      <c r="I169" s="6">
        <v>1.3500005006790022E-2</v>
      </c>
      <c r="J169" s="6">
        <v>9.8000019788739845E-3</v>
      </c>
      <c r="K169" s="6">
        <v>1.379999518394498E-2</v>
      </c>
      <c r="L169" s="6">
        <v>3.5199999809264998E-2</v>
      </c>
      <c r="M169" s="6">
        <v>1.1999994516373014E-2</v>
      </c>
      <c r="N169" s="6">
        <v>5.1000013947487016E-2</v>
      </c>
    </row>
    <row r="170" spans="1:16">
      <c r="A170" s="4"/>
      <c r="B170" s="5" t="s">
        <v>19</v>
      </c>
      <c r="C170" s="6">
        <v>1.9100010395050021E-2</v>
      </c>
      <c r="D170" s="6">
        <v>1.7199993133545005E-2</v>
      </c>
      <c r="E170" s="6">
        <v>4.4500008225441007E-2</v>
      </c>
      <c r="F170" s="6">
        <v>1.2500002980231989E-2</v>
      </c>
      <c r="G170" s="6">
        <v>1.6300007700919994E-2</v>
      </c>
      <c r="H170" s="6">
        <v>1.1800006031989996E-2</v>
      </c>
      <c r="I170" s="6">
        <v>1.1500000953674011E-2</v>
      </c>
      <c r="J170" s="6">
        <v>1.4200001955033015E-2</v>
      </c>
      <c r="K170" s="6">
        <v>1.1700004339218001E-2</v>
      </c>
      <c r="L170" s="6">
        <v>3.6000013351440152E-3</v>
      </c>
      <c r="M170" s="6">
        <v>1.4299988746642983E-2</v>
      </c>
      <c r="N170" s="6">
        <v>5.3700000047683993E-2</v>
      </c>
    </row>
    <row r="171" spans="1:16">
      <c r="A171" s="4"/>
    </row>
    <row r="172" spans="1:16">
      <c r="A172" s="4">
        <v>18</v>
      </c>
      <c r="B172" s="5" t="s">
        <v>2</v>
      </c>
      <c r="C172" s="5">
        <v>1</v>
      </c>
      <c r="D172" s="5">
        <v>2</v>
      </c>
      <c r="E172" s="5">
        <v>3</v>
      </c>
      <c r="F172" s="5">
        <v>4</v>
      </c>
      <c r="G172" s="5">
        <v>5</v>
      </c>
      <c r="H172" s="5">
        <v>6</v>
      </c>
      <c r="I172" s="5">
        <v>7</v>
      </c>
      <c r="J172" s="5">
        <v>8</v>
      </c>
      <c r="K172" s="5">
        <v>9</v>
      </c>
      <c r="L172" s="5">
        <v>10</v>
      </c>
      <c r="M172" s="5">
        <v>11</v>
      </c>
      <c r="N172" s="5">
        <v>12</v>
      </c>
      <c r="O172" s="2">
        <v>1</v>
      </c>
      <c r="P172" s="3">
        <v>0</v>
      </c>
    </row>
    <row r="173" spans="1:16">
      <c r="A173" s="4"/>
      <c r="B173" s="5" t="s">
        <v>3</v>
      </c>
      <c r="C173" s="6">
        <v>1.0499998927116005E-2</v>
      </c>
      <c r="D173" s="6">
        <v>9.499996900557986E-3</v>
      </c>
      <c r="E173" s="6">
        <v>1.1299997568129994E-2</v>
      </c>
      <c r="F173" s="6">
        <v>4.150000214576699E-2</v>
      </c>
      <c r="G173" s="6">
        <v>9.0000033378600103E-3</v>
      </c>
      <c r="H173" s="6">
        <v>1.5399992465973011E-2</v>
      </c>
      <c r="I173" s="6">
        <v>5.6000053882599987E-3</v>
      </c>
      <c r="J173" s="6">
        <v>9.6999928355209902E-3</v>
      </c>
      <c r="K173" s="6">
        <v>8.7999999523170058E-3</v>
      </c>
      <c r="L173" s="6">
        <v>1.0600000619888E-2</v>
      </c>
      <c r="M173" s="6">
        <v>8.7999999523170058E-3</v>
      </c>
      <c r="N173" s="6">
        <v>1.2400001287459994E-2</v>
      </c>
    </row>
    <row r="174" spans="1:16">
      <c r="A174" s="4"/>
      <c r="B174" s="5" t="s">
        <v>4</v>
      </c>
      <c r="C174" s="6">
        <v>9.7000002861030166E-3</v>
      </c>
      <c r="D174" s="6">
        <v>9.9000036716459794E-3</v>
      </c>
      <c r="E174" s="6">
        <v>1.0199993848801006E-2</v>
      </c>
      <c r="F174" s="6">
        <v>1.1999905109410514E-3</v>
      </c>
      <c r="G174" s="6">
        <v>7.5999945402139835E-3</v>
      </c>
      <c r="H174" s="6">
        <v>1.6699999570847002E-2</v>
      </c>
      <c r="I174" s="6">
        <v>9.9000036716460071E-3</v>
      </c>
      <c r="J174" s="6">
        <v>1.1000007390976008E-2</v>
      </c>
      <c r="K174" s="6">
        <v>8.6000114679339879E-3</v>
      </c>
      <c r="L174" s="6">
        <v>8.3000063896179754E-3</v>
      </c>
      <c r="M174" s="6">
        <v>7.2999969124799974E-3</v>
      </c>
      <c r="N174" s="6">
        <v>1.2199997901917004E-2</v>
      </c>
    </row>
    <row r="175" spans="1:16">
      <c r="A175" s="4"/>
      <c r="B175" s="5" t="s">
        <v>5</v>
      </c>
      <c r="C175" s="6">
        <v>7.3000043630599976E-3</v>
      </c>
      <c r="D175" s="6">
        <v>7.7000036835670888E-3</v>
      </c>
      <c r="E175" s="6">
        <v>7.3999986052512984E-3</v>
      </c>
      <c r="F175" s="6">
        <v>6.9999992847443043E-3</v>
      </c>
      <c r="G175" s="6">
        <v>7.3999986052513123E-3</v>
      </c>
      <c r="H175" s="6">
        <v>7.6000019907951077E-3</v>
      </c>
      <c r="I175" s="6">
        <v>6.4999982714653015E-3</v>
      </c>
      <c r="J175" s="6">
        <v>7.8999996185303012E-3</v>
      </c>
      <c r="K175" s="6">
        <v>8.2999989390373091E-3</v>
      </c>
      <c r="L175" s="6">
        <v>7.6999962329863947E-3</v>
      </c>
      <c r="M175" s="6">
        <v>4.8999935388564925E-3</v>
      </c>
      <c r="N175" s="6">
        <v>7.8999996185303012E-3</v>
      </c>
    </row>
    <row r="176" spans="1:16">
      <c r="A176" s="4"/>
      <c r="B176" s="5" t="s">
        <v>9</v>
      </c>
      <c r="C176" s="6">
        <v>1.2799993157387002E-2</v>
      </c>
      <c r="D176" s="6">
        <v>1.3600006699561989E-2</v>
      </c>
      <c r="E176" s="6">
        <v>9.5999985933309939E-3</v>
      </c>
      <c r="F176" s="6">
        <v>1.2000009417533986E-2</v>
      </c>
      <c r="G176" s="6">
        <v>9.5999985933309939E-3</v>
      </c>
      <c r="H176" s="6">
        <v>8.6000114679339879E-3</v>
      </c>
      <c r="I176" s="6">
        <v>1.7000004649162015E-2</v>
      </c>
      <c r="J176" s="6">
        <v>1.0799989104271018E-2</v>
      </c>
      <c r="K176" s="6">
        <v>1.080000400543199E-2</v>
      </c>
      <c r="L176" s="6">
        <v>1.0100007057188998E-2</v>
      </c>
      <c r="M176" s="6">
        <v>1.3899996876717002E-2</v>
      </c>
      <c r="N176" s="6">
        <v>5.4200008511542996E-2</v>
      </c>
    </row>
    <row r="177" spans="1:16">
      <c r="A177" s="4"/>
      <c r="B177" s="5" t="s">
        <v>13</v>
      </c>
      <c r="C177" s="6">
        <v>3.3999979495999977E-3</v>
      </c>
      <c r="D177" s="6">
        <v>1.4600008726120023E-2</v>
      </c>
      <c r="E177" s="6">
        <v>1.359999179840099E-2</v>
      </c>
      <c r="F177" s="6">
        <v>9.5000118017199986E-3</v>
      </c>
      <c r="G177" s="6">
        <v>1.2400001287459994E-2</v>
      </c>
      <c r="H177" s="6">
        <v>9.9999904632570025E-3</v>
      </c>
      <c r="I177" s="6">
        <v>1.1299997568129994E-2</v>
      </c>
      <c r="J177" s="6">
        <v>1.7399996519088995E-2</v>
      </c>
      <c r="K177" s="6">
        <v>9.8999887704850076E-3</v>
      </c>
      <c r="L177" s="6">
        <v>1.1300012469290993E-2</v>
      </c>
      <c r="M177" s="6">
        <v>4.4099986553191972E-2</v>
      </c>
      <c r="N177" s="6">
        <v>1.0700002312660009E-2</v>
      </c>
    </row>
    <row r="178" spans="1:16">
      <c r="A178" s="4"/>
      <c r="B178" s="5" t="s">
        <v>17</v>
      </c>
      <c r="C178" s="6">
        <v>1.3099998235702015E-2</v>
      </c>
      <c r="D178" s="6">
        <v>9.4999969005579998E-3</v>
      </c>
      <c r="E178" s="6">
        <v>9.8000019788739845E-3</v>
      </c>
      <c r="F178" s="6">
        <v>7.1999952197080025E-3</v>
      </c>
      <c r="G178" s="6">
        <v>1.2400001287461021E-2</v>
      </c>
      <c r="H178" s="6">
        <v>1.0600000619888E-2</v>
      </c>
      <c r="I178" s="6">
        <v>1.2700006365775979E-2</v>
      </c>
      <c r="J178" s="6">
        <v>2.8600007295607965E-2</v>
      </c>
      <c r="K178" s="6">
        <v>8.5999965667729883E-3</v>
      </c>
      <c r="L178" s="6">
        <v>8.5000097751609938E-3</v>
      </c>
      <c r="M178" s="6">
        <v>8.2999989390370038E-3</v>
      </c>
      <c r="N178" s="6">
        <v>4.0099993348122004E-2</v>
      </c>
    </row>
    <row r="179" spans="1:16">
      <c r="A179" s="4"/>
      <c r="B179" s="5" t="s">
        <v>18</v>
      </c>
      <c r="C179" s="6">
        <v>1.3999938964839864E-3</v>
      </c>
      <c r="D179" s="6">
        <v>1.3099998235703014E-2</v>
      </c>
      <c r="E179" s="6">
        <v>1.6200006008147999E-2</v>
      </c>
      <c r="F179" s="6">
        <v>1.0600000619888E-2</v>
      </c>
      <c r="G179" s="6">
        <v>9.0000033378600242E-3</v>
      </c>
      <c r="H179" s="6">
        <v>8.2000046968459805E-3</v>
      </c>
      <c r="I179" s="6">
        <v>4.0800005197525024E-2</v>
      </c>
      <c r="J179" s="6">
        <v>1.039999723434501E-2</v>
      </c>
      <c r="K179" s="6">
        <v>5.8999955654150116E-3</v>
      </c>
      <c r="L179" s="6">
        <v>9.5000043511389853E-3</v>
      </c>
      <c r="M179" s="6">
        <v>1.5300005674362988E-2</v>
      </c>
      <c r="N179" s="6">
        <v>3.8400001823902005E-2</v>
      </c>
    </row>
    <row r="180" spans="1:16">
      <c r="A180" s="4"/>
      <c r="B180" s="5" t="s">
        <v>19</v>
      </c>
      <c r="C180" s="6">
        <v>1.6499996185302013E-2</v>
      </c>
      <c r="D180" s="6">
        <v>1.5599995851516002E-2</v>
      </c>
      <c r="E180" s="6">
        <v>1.6299992799759022E-2</v>
      </c>
      <c r="F180" s="6">
        <v>1.9299998879432012E-2</v>
      </c>
      <c r="G180" s="6">
        <v>1.3600006699561989E-2</v>
      </c>
      <c r="H180" s="6">
        <v>9.4200020313261995E-2</v>
      </c>
      <c r="I180" s="6">
        <v>3.1000003218651012E-2</v>
      </c>
      <c r="J180" s="6">
        <v>2.4299994111060985E-2</v>
      </c>
      <c r="K180" s="6">
        <v>3.7400007247925027E-2</v>
      </c>
      <c r="L180" s="6">
        <v>1.5100002288818998E-2</v>
      </c>
      <c r="M180" s="6">
        <v>1.4200001955032016E-2</v>
      </c>
      <c r="N180" s="6">
        <v>4.4700011610983997E-2</v>
      </c>
    </row>
    <row r="181" spans="1:16">
      <c r="A181" s="4"/>
    </row>
    <row r="182" spans="1:16">
      <c r="A182" s="4">
        <v>19</v>
      </c>
      <c r="B182" s="5" t="s">
        <v>2</v>
      </c>
      <c r="C182" s="5">
        <v>1</v>
      </c>
      <c r="D182" s="5">
        <v>2</v>
      </c>
      <c r="E182" s="5">
        <v>3</v>
      </c>
      <c r="F182" s="5">
        <v>4</v>
      </c>
      <c r="G182" s="5">
        <v>5</v>
      </c>
      <c r="H182" s="5">
        <v>6</v>
      </c>
      <c r="I182" s="5">
        <v>7</v>
      </c>
      <c r="J182" s="5">
        <v>8</v>
      </c>
      <c r="K182" s="5">
        <v>9</v>
      </c>
      <c r="L182" s="5">
        <v>10</v>
      </c>
      <c r="M182" s="5">
        <v>11</v>
      </c>
      <c r="N182" s="5">
        <v>12</v>
      </c>
      <c r="O182" s="2">
        <v>2</v>
      </c>
      <c r="P182" s="3">
        <v>0</v>
      </c>
    </row>
    <row r="183" spans="1:16">
      <c r="A183" s="4"/>
      <c r="B183" s="5" t="s">
        <v>3</v>
      </c>
      <c r="C183" s="6">
        <v>1.8399998545647001E-2</v>
      </c>
      <c r="D183" s="6">
        <v>2.2800005972386017E-2</v>
      </c>
      <c r="E183" s="6">
        <v>1.6199998557567E-2</v>
      </c>
      <c r="F183" s="6">
        <v>1.709999889135301E-2</v>
      </c>
      <c r="G183" s="6">
        <v>1.7900004982948997E-2</v>
      </c>
      <c r="H183" s="6">
        <v>1.4500007033348E-2</v>
      </c>
      <c r="I183" s="6">
        <v>1.5799999237059992E-2</v>
      </c>
      <c r="J183" s="6">
        <v>4.6100005507469011E-2</v>
      </c>
      <c r="K183" s="6">
        <v>1.7900004982947998E-2</v>
      </c>
      <c r="L183" s="6">
        <v>5.9499993920326011E-2</v>
      </c>
      <c r="M183" s="6">
        <v>1.4200001955032016E-2</v>
      </c>
      <c r="N183" s="6">
        <v>1.489999890327498E-2</v>
      </c>
    </row>
    <row r="184" spans="1:16">
      <c r="A184" s="4"/>
      <c r="B184" s="5" t="s">
        <v>4</v>
      </c>
      <c r="C184" s="6">
        <v>1.5000000596046989E-2</v>
      </c>
      <c r="D184" s="6">
        <v>1.5100002288818026E-2</v>
      </c>
      <c r="E184" s="6">
        <v>1.889999955892499E-2</v>
      </c>
      <c r="F184" s="6">
        <v>1.7599999904633012E-2</v>
      </c>
      <c r="G184" s="6">
        <v>4.9899995326994989E-2</v>
      </c>
      <c r="H184" s="6">
        <v>1.319999992847401E-2</v>
      </c>
      <c r="I184" s="6">
        <v>1.9100010395049993E-2</v>
      </c>
      <c r="J184" s="6">
        <v>1.3999998569487998E-2</v>
      </c>
      <c r="K184" s="6">
        <v>3.5000145435339913E-3</v>
      </c>
      <c r="L184" s="6">
        <v>1.6899988055228993E-2</v>
      </c>
      <c r="M184" s="6">
        <v>1.8399998545647001E-2</v>
      </c>
      <c r="N184" s="6">
        <v>1.4100000262260895E-2</v>
      </c>
    </row>
    <row r="185" spans="1:16">
      <c r="A185" s="4"/>
      <c r="B185" s="5" t="s">
        <v>5</v>
      </c>
      <c r="C185" s="6">
        <v>1.3099998235702015E-2</v>
      </c>
      <c r="D185" s="6">
        <v>1.8999993801116999E-2</v>
      </c>
      <c r="E185" s="6">
        <v>1.3000011444092019E-2</v>
      </c>
      <c r="F185" s="6">
        <v>1.6800001263618997E-2</v>
      </c>
      <c r="G185" s="6">
        <v>1.3899996876717002E-2</v>
      </c>
      <c r="H185" s="6">
        <v>1.3399988412857E-2</v>
      </c>
      <c r="I185" s="6">
        <v>1.6500011086464011E-2</v>
      </c>
      <c r="J185" s="6">
        <v>1.3899996876716003E-2</v>
      </c>
      <c r="K185" s="6">
        <v>1.3400003314018E-2</v>
      </c>
      <c r="L185" s="6">
        <v>1.2000009417533986E-2</v>
      </c>
      <c r="M185" s="6">
        <v>1.1999994516373014E-2</v>
      </c>
      <c r="N185" s="6">
        <v>1.2999996542931019E-2</v>
      </c>
    </row>
    <row r="186" spans="1:16">
      <c r="A186" s="4"/>
      <c r="B186" s="5" t="s">
        <v>9</v>
      </c>
      <c r="C186" s="6">
        <v>1.4400005340576005E-2</v>
      </c>
      <c r="D186" s="6">
        <v>1.7299994826317E-2</v>
      </c>
      <c r="E186" s="6">
        <v>1.6499996185302984E-2</v>
      </c>
      <c r="F186" s="6">
        <v>1.1799991130828996E-2</v>
      </c>
      <c r="G186" s="6">
        <v>1.469999551773099E-2</v>
      </c>
      <c r="H186" s="6">
        <v>2.9999017715501286E-4</v>
      </c>
      <c r="I186" s="6">
        <v>1.039999723434501E-2</v>
      </c>
      <c r="J186" s="6">
        <v>1.8099993467331016E-2</v>
      </c>
      <c r="K186" s="6">
        <v>1.5699997544288996E-2</v>
      </c>
      <c r="L186" s="6">
        <v>1.8399998545647001E-2</v>
      </c>
      <c r="M186" s="6">
        <v>1.5600010752678001E-2</v>
      </c>
      <c r="N186" s="6">
        <v>1.4400005340576005E-2</v>
      </c>
    </row>
    <row r="187" spans="1:16">
      <c r="A187" s="4"/>
      <c r="B187" s="5" t="s">
        <v>13</v>
      </c>
      <c r="C187" s="6">
        <v>1.3699993491173013E-2</v>
      </c>
      <c r="D187" s="6">
        <v>1.1699989438057001E-2</v>
      </c>
      <c r="E187" s="6">
        <v>1.2400001287460022E-2</v>
      </c>
      <c r="F187" s="6">
        <v>1.3899996876716003E-2</v>
      </c>
      <c r="G187" s="6">
        <v>1.5100002288818998E-2</v>
      </c>
      <c r="H187" s="6">
        <v>1.7599999904632013E-2</v>
      </c>
      <c r="I187" s="6">
        <v>1.9199997186661016E-2</v>
      </c>
      <c r="J187" s="6">
        <v>9.3000009655950094E-3</v>
      </c>
      <c r="K187" s="6">
        <v>8.5999965667719891E-3</v>
      </c>
      <c r="L187" s="6">
        <v>1.4899998903275008E-2</v>
      </c>
      <c r="M187" s="6">
        <v>1.9300013780593983E-2</v>
      </c>
      <c r="N187" s="6">
        <v>1.7599999904632013E-2</v>
      </c>
    </row>
    <row r="188" spans="1:16">
      <c r="A188" s="4"/>
      <c r="B188" s="5" t="s">
        <v>17</v>
      </c>
      <c r="C188" s="6">
        <v>3.3600002527236994E-2</v>
      </c>
      <c r="D188" s="6">
        <v>1.1299997568129994E-2</v>
      </c>
      <c r="E188" s="6">
        <v>1.4799997210502014E-2</v>
      </c>
      <c r="F188" s="6">
        <v>1.2099996209144981E-2</v>
      </c>
      <c r="G188" s="6">
        <v>7.799997925758001E-3</v>
      </c>
      <c r="H188" s="6">
        <v>1.5200003981589993E-2</v>
      </c>
      <c r="I188" s="6">
        <v>1.4800012111664013E-2</v>
      </c>
      <c r="J188" s="6">
        <v>7.999986410139992E-3</v>
      </c>
      <c r="K188" s="6">
        <v>1.5300005674362016E-2</v>
      </c>
      <c r="L188" s="6">
        <v>1.8500000238418995E-2</v>
      </c>
      <c r="M188" s="6">
        <v>1.4799997210502985E-2</v>
      </c>
      <c r="N188" s="6">
        <v>4.7700002789497986E-2</v>
      </c>
    </row>
    <row r="189" spans="1:16">
      <c r="A189" s="4"/>
      <c r="B189" s="5" t="s">
        <v>18</v>
      </c>
      <c r="C189" s="6">
        <v>1.5300005674363015E-2</v>
      </c>
      <c r="D189" s="6">
        <v>1.8500000238417996E-2</v>
      </c>
      <c r="E189" s="6">
        <v>1.7700001597405007E-2</v>
      </c>
      <c r="F189" s="6">
        <v>6.5400004386901023E-2</v>
      </c>
      <c r="G189" s="6">
        <v>9.100005030632019E-3</v>
      </c>
      <c r="H189" s="6">
        <v>1.3300001621247004E-2</v>
      </c>
      <c r="I189" s="6">
        <v>2.3399993777275002E-2</v>
      </c>
      <c r="J189" s="6">
        <v>1.3799995183945007E-2</v>
      </c>
      <c r="K189" s="6">
        <v>1.5499994158745006E-2</v>
      </c>
      <c r="L189" s="6">
        <v>1.5599995851517001E-2</v>
      </c>
      <c r="M189" s="6">
        <v>1.5599995851516002E-2</v>
      </c>
      <c r="N189" s="6">
        <v>5.670000612735801E-2</v>
      </c>
    </row>
    <row r="190" spans="1:16">
      <c r="A190" s="4"/>
      <c r="B190" s="5" t="s">
        <v>19</v>
      </c>
      <c r="C190" s="6">
        <v>1.7599999904633012E-2</v>
      </c>
      <c r="D190" s="6">
        <v>1.7199993133545005E-2</v>
      </c>
      <c r="E190" s="6">
        <v>1.1800006031989996E-2</v>
      </c>
      <c r="F190" s="6">
        <v>9.4000101089469768E-3</v>
      </c>
      <c r="G190" s="6">
        <v>1.2400001287460022E-2</v>
      </c>
      <c r="H190" s="6">
        <v>7.9999864101401585E-4</v>
      </c>
      <c r="I190" s="6">
        <v>4.2599976062774048E-2</v>
      </c>
      <c r="J190" s="6">
        <v>1.4800004661082999E-2</v>
      </c>
      <c r="K190" s="6">
        <v>1.2199997901916004E-2</v>
      </c>
      <c r="L190" s="6">
        <v>2.8000026941299994E-3</v>
      </c>
      <c r="M190" s="6">
        <v>1.5399992465973011E-2</v>
      </c>
      <c r="N190" s="6">
        <v>3.8900002837181008E-2</v>
      </c>
    </row>
    <row r="191" spans="1:16">
      <c r="A191" s="4"/>
    </row>
    <row r="192" spans="1:16">
      <c r="A192" s="4">
        <v>20</v>
      </c>
      <c r="B192" s="5" t="s">
        <v>2</v>
      </c>
      <c r="C192" s="5">
        <v>1</v>
      </c>
      <c r="D192" s="5">
        <v>2</v>
      </c>
      <c r="E192" s="5">
        <v>3</v>
      </c>
      <c r="F192" s="5">
        <v>4</v>
      </c>
      <c r="G192" s="5">
        <v>5</v>
      </c>
      <c r="H192" s="5">
        <v>6</v>
      </c>
      <c r="I192" s="5">
        <v>7</v>
      </c>
      <c r="J192" s="5">
        <v>8</v>
      </c>
      <c r="K192" s="5">
        <v>9</v>
      </c>
      <c r="L192" s="5">
        <v>10</v>
      </c>
      <c r="M192" s="5">
        <v>11</v>
      </c>
      <c r="N192" s="5">
        <v>12</v>
      </c>
      <c r="O192" s="2">
        <v>1</v>
      </c>
      <c r="P192" s="3">
        <v>0</v>
      </c>
    </row>
    <row r="193" spans="1:16">
      <c r="A193" s="4"/>
      <c r="B193" s="5" t="s">
        <v>3</v>
      </c>
      <c r="C193" s="6">
        <v>1.2900009751319025E-2</v>
      </c>
      <c r="D193" s="6">
        <v>1.3799995183945007E-2</v>
      </c>
      <c r="E193" s="6">
        <v>4.1200011968613004E-2</v>
      </c>
      <c r="F193" s="6">
        <v>1.0599985718727001E-2</v>
      </c>
      <c r="G193" s="6">
        <v>1.2999996542930992E-2</v>
      </c>
      <c r="H193" s="6">
        <v>1.430000364780401E-2</v>
      </c>
      <c r="I193" s="6">
        <v>7.0900008082389027E-2</v>
      </c>
      <c r="J193" s="6">
        <v>1.1099994182586004E-2</v>
      </c>
      <c r="K193" s="6">
        <v>5.6000053882599987E-3</v>
      </c>
      <c r="L193" s="6">
        <v>9.9000036716460071E-3</v>
      </c>
      <c r="M193" s="6">
        <v>1.2600004673004012E-2</v>
      </c>
      <c r="N193" s="6">
        <v>2.1999984979629017E-2</v>
      </c>
    </row>
    <row r="194" spans="1:16">
      <c r="A194" s="4"/>
      <c r="B194" s="5" t="s">
        <v>4</v>
      </c>
      <c r="C194" s="6">
        <v>1.8900007009506004E-2</v>
      </c>
      <c r="D194" s="6">
        <v>1.3700000941753401E-2</v>
      </c>
      <c r="E194" s="6">
        <v>1.4300003647803802E-2</v>
      </c>
      <c r="F194" s="6">
        <v>2.9100009799002999E-2</v>
      </c>
      <c r="G194" s="6">
        <v>1.3699993491173013E-2</v>
      </c>
      <c r="H194" s="6">
        <v>1.6499996185302984E-2</v>
      </c>
      <c r="I194" s="6">
        <v>1.3699993491173013E-2</v>
      </c>
      <c r="J194" s="6">
        <v>9.5400005578995008E-3</v>
      </c>
      <c r="K194" s="6">
        <v>1.6699999570847002E-2</v>
      </c>
      <c r="L194" s="6">
        <v>2.3300006985665006E-2</v>
      </c>
      <c r="M194" s="6">
        <v>4.7999992966652E-2</v>
      </c>
      <c r="N194" s="6">
        <v>3.9399996399880011E-2</v>
      </c>
    </row>
    <row r="195" spans="1:16">
      <c r="A195" s="4"/>
      <c r="B195" s="5" t="s">
        <v>5</v>
      </c>
      <c r="C195" s="6">
        <v>1.6999989748001015E-2</v>
      </c>
      <c r="D195" s="6">
        <v>7.4000060558319924E-3</v>
      </c>
      <c r="E195" s="6">
        <v>1.7999991774559021E-2</v>
      </c>
      <c r="F195" s="6">
        <v>1.4200001955032016E-2</v>
      </c>
      <c r="G195" s="6">
        <v>1.469999551773099E-2</v>
      </c>
      <c r="H195" s="6">
        <v>1.0600000619888E-2</v>
      </c>
      <c r="I195" s="6">
        <v>4.5000255107879999E-3</v>
      </c>
      <c r="J195" s="6">
        <v>1.8800005316734009E-2</v>
      </c>
      <c r="K195" s="6">
        <v>1.3199999928475009E-2</v>
      </c>
      <c r="L195" s="6">
        <v>1.4200001955033015E-2</v>
      </c>
      <c r="M195" s="6">
        <v>7.2100013494490996E-3</v>
      </c>
      <c r="N195" s="6">
        <v>1.6400009393691989E-2</v>
      </c>
    </row>
    <row r="196" spans="1:16">
      <c r="A196" s="4"/>
      <c r="B196" s="5" t="s">
        <v>9</v>
      </c>
      <c r="C196" s="6">
        <v>1.9199997186660989E-2</v>
      </c>
      <c r="D196" s="6">
        <v>1.7399996519087996E-2</v>
      </c>
      <c r="E196" s="6">
        <v>2.1200001239777E-2</v>
      </c>
      <c r="F196" s="6">
        <v>6.1500012874603997E-3</v>
      </c>
      <c r="G196" s="6">
        <v>1.7399996519087996E-2</v>
      </c>
      <c r="H196" s="6">
        <v>1.599997282028004E-3</v>
      </c>
      <c r="I196" s="6">
        <v>4.6600013971329013E-2</v>
      </c>
      <c r="J196" s="6">
        <v>1.9099995493889022E-2</v>
      </c>
      <c r="K196" s="6">
        <v>1.860000193119099E-2</v>
      </c>
      <c r="L196" s="6">
        <v>3.5400006175041E-2</v>
      </c>
      <c r="M196" s="6">
        <v>1.6100004315376004E-2</v>
      </c>
      <c r="N196" s="6">
        <v>1.2600004673003984E-2</v>
      </c>
    </row>
    <row r="197" spans="1:16">
      <c r="A197" s="4"/>
      <c r="B197" s="5" t="s">
        <v>13</v>
      </c>
      <c r="C197" s="6">
        <v>1.7200008034706005E-2</v>
      </c>
      <c r="D197" s="6">
        <v>1.2400001287460993E-2</v>
      </c>
      <c r="E197" s="6">
        <v>1.29999965429307E-2</v>
      </c>
      <c r="F197" s="6">
        <v>1.7399996519088995E-2</v>
      </c>
      <c r="G197" s="6">
        <v>1.2900002300739205E-2</v>
      </c>
      <c r="H197" s="6">
        <v>2.1999999880789989E-2</v>
      </c>
      <c r="I197" s="6">
        <v>2.099999785423301E-2</v>
      </c>
      <c r="J197" s="6">
        <v>1.9199997186660989E-2</v>
      </c>
      <c r="K197" s="6">
        <v>1.4599993824958996E-2</v>
      </c>
      <c r="L197" s="6">
        <v>4.5099973678589034E-2</v>
      </c>
      <c r="M197" s="6">
        <v>1.6800001263618997E-2</v>
      </c>
      <c r="N197" s="6">
        <v>1.6599997878075007E-2</v>
      </c>
    </row>
    <row r="198" spans="1:16">
      <c r="A198" s="4"/>
      <c r="B198" s="5" t="s">
        <v>17</v>
      </c>
      <c r="C198" s="6">
        <v>2.8499990701675998E-2</v>
      </c>
      <c r="D198" s="6">
        <v>1.8199995160102983E-2</v>
      </c>
      <c r="E198" s="6">
        <v>4.5000016689300981E-2</v>
      </c>
      <c r="F198" s="6">
        <v>1.2299999594687999E-2</v>
      </c>
      <c r="G198" s="6">
        <v>1.3500005006790022E-2</v>
      </c>
      <c r="H198" s="6">
        <v>1.5000000596045976E-2</v>
      </c>
      <c r="I198" s="6">
        <v>1.4499992132187001E-2</v>
      </c>
      <c r="J198" s="6">
        <v>1.4200001955032016E-2</v>
      </c>
      <c r="K198" s="6">
        <v>1.5699997544288996E-2</v>
      </c>
      <c r="L198" s="6">
        <v>1.9500002264977001E-2</v>
      </c>
      <c r="M198" s="6">
        <v>1.8600001931190019E-2</v>
      </c>
      <c r="N198" s="6">
        <v>4.3799996376036987E-2</v>
      </c>
    </row>
    <row r="199" spans="1:16">
      <c r="A199" s="4"/>
      <c r="B199" s="5" t="s">
        <v>18</v>
      </c>
      <c r="C199" s="6">
        <v>2.1499991416931014E-2</v>
      </c>
      <c r="D199" s="6">
        <v>1.6600012779236006E-2</v>
      </c>
      <c r="E199" s="6">
        <v>8.3200037479400999E-3</v>
      </c>
      <c r="F199" s="6">
        <v>2.4859999120235399E-2</v>
      </c>
      <c r="G199" s="6">
        <v>1.4499999582768E-2</v>
      </c>
      <c r="H199" s="6">
        <v>1.9700005650519992E-2</v>
      </c>
      <c r="I199" s="6">
        <v>3.4899994730950012E-2</v>
      </c>
      <c r="J199" s="6">
        <v>1.6499996185303012E-2</v>
      </c>
      <c r="K199" s="6">
        <v>1.9000008702277998E-2</v>
      </c>
      <c r="L199" s="6">
        <v>1.9600003957747997E-2</v>
      </c>
      <c r="M199" s="6">
        <v>3.2900005578995001E-2</v>
      </c>
      <c r="N199" s="6">
        <v>3.6199986934662004E-2</v>
      </c>
    </row>
    <row r="200" spans="1:16">
      <c r="A200" s="4"/>
      <c r="B200" s="5" t="s">
        <v>19</v>
      </c>
      <c r="C200" s="6">
        <v>2.0300000905991017E-2</v>
      </c>
      <c r="D200" s="6">
        <v>1.4699995517729991E-2</v>
      </c>
      <c r="E200" s="6">
        <v>1.8099993467331016E-2</v>
      </c>
      <c r="F200" s="6">
        <v>1.6299992799758994E-2</v>
      </c>
      <c r="G200" s="6">
        <v>5.5999994277955E-3</v>
      </c>
      <c r="H200" s="6">
        <v>1.6800001263618997E-2</v>
      </c>
      <c r="I200" s="6">
        <v>1.3600006699561989E-2</v>
      </c>
      <c r="J200" s="6">
        <v>1.6299992799758994E-2</v>
      </c>
      <c r="K200" s="6">
        <v>1.5799999237061019E-2</v>
      </c>
      <c r="L200" s="6">
        <v>2.0500004291534007E-2</v>
      </c>
      <c r="M200" s="6">
        <v>1.4200001955032016E-2</v>
      </c>
      <c r="N200" s="6">
        <v>4.859998822212197E-2</v>
      </c>
    </row>
    <row r="201" spans="1:16">
      <c r="A201" s="4"/>
    </row>
    <row r="202" spans="1:16">
      <c r="A202" s="4">
        <v>21</v>
      </c>
      <c r="B202" s="5" t="s">
        <v>2</v>
      </c>
      <c r="C202" s="5">
        <v>1</v>
      </c>
      <c r="D202" s="5">
        <v>2</v>
      </c>
      <c r="E202" s="5">
        <v>3</v>
      </c>
      <c r="F202" s="5">
        <v>4</v>
      </c>
      <c r="G202" s="5">
        <v>5</v>
      </c>
      <c r="H202" s="5">
        <v>6</v>
      </c>
      <c r="I202" s="5">
        <v>7</v>
      </c>
      <c r="J202" s="5">
        <v>8</v>
      </c>
      <c r="K202" s="5">
        <v>9</v>
      </c>
      <c r="L202" s="5">
        <v>10</v>
      </c>
      <c r="M202" s="5">
        <v>11</v>
      </c>
      <c r="N202" s="5">
        <v>12</v>
      </c>
      <c r="O202" s="2">
        <v>2</v>
      </c>
      <c r="P202" s="3">
        <v>0</v>
      </c>
    </row>
    <row r="203" spans="1:16">
      <c r="A203" s="4"/>
      <c r="B203" s="5" t="s">
        <v>3</v>
      </c>
      <c r="C203" s="6">
        <v>1.0299995541572987E-2</v>
      </c>
      <c r="D203" s="6">
        <v>1.5200003981590021E-2</v>
      </c>
      <c r="E203" s="6">
        <v>6.7999958991999954E-3</v>
      </c>
      <c r="F203" s="6">
        <v>1.8399998545647001E-2</v>
      </c>
      <c r="G203" s="6">
        <v>5.3899988532066012E-2</v>
      </c>
      <c r="H203" s="6">
        <v>7.2000026702879749E-3</v>
      </c>
      <c r="I203" s="6">
        <v>9.0999901294709917E-3</v>
      </c>
      <c r="J203" s="6">
        <v>7.8999996185309951E-3</v>
      </c>
      <c r="K203" s="6">
        <v>4.8999994993210005E-2</v>
      </c>
      <c r="L203" s="6">
        <v>1.5000000596046004E-2</v>
      </c>
      <c r="M203" s="6">
        <v>1.0300010442733987E-2</v>
      </c>
      <c r="N203" s="6">
        <v>2.799987792968972E-3</v>
      </c>
    </row>
    <row r="204" spans="1:16">
      <c r="A204" s="4"/>
      <c r="B204" s="5" t="s">
        <v>4</v>
      </c>
      <c r="C204" s="6">
        <v>1.4799997210503013E-2</v>
      </c>
      <c r="D204" s="6">
        <v>1.5699997544287997E-2</v>
      </c>
      <c r="E204" s="6">
        <v>1.5799999237059992E-2</v>
      </c>
      <c r="F204" s="6">
        <v>1.1899992823600991E-2</v>
      </c>
      <c r="G204" s="6">
        <v>1.3500005006790994E-2</v>
      </c>
      <c r="H204" s="6">
        <v>8.3000004291534979E-2</v>
      </c>
      <c r="I204" s="6">
        <v>1.6999989748000988E-2</v>
      </c>
      <c r="J204" s="6">
        <v>1.7700001597404008E-2</v>
      </c>
      <c r="K204" s="6">
        <v>2.6700004935265004E-2</v>
      </c>
      <c r="L204" s="6">
        <v>2.3499995470046997E-2</v>
      </c>
      <c r="M204" s="6">
        <v>1.4799997210502014E-2</v>
      </c>
      <c r="N204" s="6">
        <v>1.3399988412857E-2</v>
      </c>
    </row>
    <row r="205" spans="1:16">
      <c r="A205" s="4"/>
      <c r="B205" s="5" t="s">
        <v>5</v>
      </c>
      <c r="C205" s="6">
        <v>1.3099998235702986E-2</v>
      </c>
      <c r="D205" s="6">
        <v>8.899986743927002E-3</v>
      </c>
      <c r="E205" s="6">
        <v>1.1599987745284979E-2</v>
      </c>
      <c r="F205" s="6">
        <v>6.0999989509580299E-3</v>
      </c>
      <c r="G205" s="6">
        <v>1.0000005364418002E-2</v>
      </c>
      <c r="H205" s="6">
        <v>4.8299998044966985E-2</v>
      </c>
      <c r="I205" s="6">
        <v>2.2799998521805032E-2</v>
      </c>
      <c r="J205" s="6">
        <v>9.9986791610995329E-5</v>
      </c>
      <c r="K205" s="6">
        <v>1.4500007033348E-2</v>
      </c>
      <c r="L205" s="6">
        <v>1.1300027370452992E-2</v>
      </c>
      <c r="M205" s="6">
        <v>9.8100006580352991E-3</v>
      </c>
      <c r="N205" s="6">
        <v>4.9000084400180333E-3</v>
      </c>
    </row>
    <row r="206" spans="1:16">
      <c r="A206" s="4"/>
      <c r="B206" s="5" t="s">
        <v>9</v>
      </c>
      <c r="C206" s="6">
        <v>1.2999996542931019E-2</v>
      </c>
      <c r="D206" s="6">
        <v>2.3299992084503007E-2</v>
      </c>
      <c r="E206" s="6">
        <v>1.9000008702277998E-2</v>
      </c>
      <c r="F206" s="6">
        <v>6.0200005769730003E-2</v>
      </c>
      <c r="G206" s="6">
        <v>1.1899992823601019E-2</v>
      </c>
      <c r="H206" s="6">
        <v>1.2400001287460022E-2</v>
      </c>
      <c r="I206" s="6">
        <v>1.6100004315376004E-2</v>
      </c>
      <c r="J206" s="6">
        <v>1.6699999570847002E-2</v>
      </c>
      <c r="K206" s="6">
        <v>1.4100000262259993E-2</v>
      </c>
      <c r="L206" s="6">
        <v>3.5400006175041E-2</v>
      </c>
      <c r="M206" s="6">
        <v>1.1299997568130993E-2</v>
      </c>
      <c r="N206" s="6">
        <v>9.3000084161750096E-3</v>
      </c>
    </row>
    <row r="207" spans="1:16">
      <c r="A207" s="4"/>
      <c r="B207" s="5" t="s">
        <v>13</v>
      </c>
      <c r="C207" s="6">
        <v>4.5000016689299982E-3</v>
      </c>
      <c r="D207" s="6">
        <v>5.699992179870994E-3</v>
      </c>
      <c r="E207" s="6">
        <v>1.6399994492530989E-2</v>
      </c>
      <c r="F207" s="6">
        <v>1.4100000262260992E-2</v>
      </c>
      <c r="G207" s="6">
        <v>1.3699993491172985E-2</v>
      </c>
      <c r="H207" s="6">
        <v>7.5999945402140112E-3</v>
      </c>
      <c r="I207" s="6">
        <v>1.430000364780401E-2</v>
      </c>
      <c r="J207" s="6">
        <v>1.3400003314018999E-2</v>
      </c>
      <c r="K207" s="6">
        <v>9.5999985933299947E-3</v>
      </c>
      <c r="L207" s="6">
        <v>8.7999999523159789E-3</v>
      </c>
      <c r="M207" s="6">
        <v>7.7999979257590002E-3</v>
      </c>
      <c r="N207" s="6">
        <v>2.5999993085860096E-3</v>
      </c>
    </row>
    <row r="208" spans="1:16">
      <c r="A208" s="4"/>
      <c r="B208" s="5" t="s">
        <v>17</v>
      </c>
      <c r="C208" s="6">
        <v>1.6100004315376004E-2</v>
      </c>
      <c r="D208" s="6">
        <v>1.3599991798401018E-2</v>
      </c>
      <c r="E208" s="6">
        <v>1.690000295639002E-2</v>
      </c>
      <c r="F208" s="6">
        <v>1.3500005006789995E-2</v>
      </c>
      <c r="G208" s="6">
        <v>1.1200010776519997E-2</v>
      </c>
      <c r="H208" s="6">
        <v>1.5799999237061005E-2</v>
      </c>
      <c r="I208" s="6">
        <v>2.0300000905991017E-2</v>
      </c>
      <c r="J208" s="6">
        <v>1.30000039935112E-2</v>
      </c>
      <c r="K208" s="6">
        <v>1.0700002312660994E-2</v>
      </c>
      <c r="L208" s="6">
        <v>2.0900011062621987E-2</v>
      </c>
      <c r="M208" s="6">
        <v>1.2800008058548001E-2</v>
      </c>
      <c r="N208" s="6">
        <v>5.670002102851901E-2</v>
      </c>
    </row>
    <row r="209" spans="1:16">
      <c r="A209" s="4"/>
      <c r="B209" s="5" t="s">
        <v>18</v>
      </c>
      <c r="C209" s="6">
        <v>1.3199999928475009E-2</v>
      </c>
      <c r="D209" s="6">
        <v>1.5900000929831987E-2</v>
      </c>
      <c r="E209" s="6">
        <v>1.4299988746642983E-2</v>
      </c>
      <c r="F209" s="6">
        <v>2.4859999120235399E-2</v>
      </c>
      <c r="G209" s="6">
        <v>1.5199989080429022E-2</v>
      </c>
      <c r="H209" s="6">
        <v>2.9999911785129896E-3</v>
      </c>
      <c r="I209" s="6">
        <v>2.2200003266334978E-2</v>
      </c>
      <c r="J209" s="6">
        <v>1.8399998545647001E-2</v>
      </c>
      <c r="K209" s="6">
        <v>1.7299994826317E-2</v>
      </c>
      <c r="L209" s="6">
        <v>1.8800005316733981E-2</v>
      </c>
      <c r="M209" s="6">
        <v>3.3299997448921009E-2</v>
      </c>
      <c r="N209" s="6">
        <v>5.6499987840653021E-2</v>
      </c>
    </row>
    <row r="210" spans="1:16">
      <c r="A210" s="4"/>
      <c r="B210" s="5" t="s">
        <v>19</v>
      </c>
      <c r="C210" s="6">
        <v>2.4200007319451017E-2</v>
      </c>
      <c r="D210" s="6">
        <v>5.0899982452392967E-2</v>
      </c>
      <c r="E210" s="6">
        <v>1.6499996185303012E-2</v>
      </c>
      <c r="F210" s="6">
        <v>1.6499996185303012E-2</v>
      </c>
      <c r="G210" s="6">
        <v>5.0000101327900004E-3</v>
      </c>
      <c r="H210" s="6">
        <v>1.5000000596046004E-2</v>
      </c>
      <c r="I210" s="6">
        <v>2.1700009703637002E-2</v>
      </c>
      <c r="J210" s="6">
        <v>7.9999864101409912E-3</v>
      </c>
      <c r="K210" s="6">
        <v>1.3600006699561989E-2</v>
      </c>
      <c r="L210" s="6">
        <v>3.4999996423730195E-3</v>
      </c>
      <c r="M210" s="6">
        <v>1.3800010085106007E-2</v>
      </c>
      <c r="N210" s="6">
        <v>5.1400005817413996E-2</v>
      </c>
    </row>
    <row r="211" spans="1:16">
      <c r="A211" s="4"/>
    </row>
    <row r="212" spans="1:16">
      <c r="A212" s="4">
        <v>22</v>
      </c>
      <c r="B212" s="5" t="s">
        <v>2</v>
      </c>
      <c r="C212" s="5">
        <v>1</v>
      </c>
      <c r="D212" s="5">
        <v>2</v>
      </c>
      <c r="E212" s="5">
        <v>3</v>
      </c>
      <c r="F212" s="5">
        <v>4</v>
      </c>
      <c r="G212" s="5">
        <v>5</v>
      </c>
      <c r="H212" s="5">
        <v>6</v>
      </c>
      <c r="I212" s="5">
        <v>7</v>
      </c>
      <c r="J212" s="5">
        <v>8</v>
      </c>
      <c r="K212" s="5">
        <v>9</v>
      </c>
      <c r="L212" s="5">
        <v>10</v>
      </c>
      <c r="M212" s="5">
        <v>11</v>
      </c>
      <c r="N212" s="5">
        <v>12</v>
      </c>
      <c r="O212" s="2">
        <v>2</v>
      </c>
      <c r="P212" s="3">
        <v>0</v>
      </c>
    </row>
    <row r="213" spans="1:16">
      <c r="A213" s="4"/>
      <c r="B213" s="5" t="s">
        <v>3</v>
      </c>
      <c r="C213" s="6">
        <v>1.770000159740498E-2</v>
      </c>
      <c r="D213" s="6">
        <v>3.159999847412101E-2</v>
      </c>
      <c r="E213" s="6">
        <v>1.3699993491172985E-2</v>
      </c>
      <c r="F213" s="6">
        <v>1.0700002312660703E-2</v>
      </c>
      <c r="G213" s="6">
        <v>1.9000001251696985E-2</v>
      </c>
      <c r="H213" s="6">
        <v>1.709999889135401E-2</v>
      </c>
      <c r="I213" s="6">
        <v>1.4399997889995991E-2</v>
      </c>
      <c r="J213" s="6">
        <v>1.2999996542930992E-2</v>
      </c>
      <c r="K213" s="6">
        <v>1.6400001943112003E-2</v>
      </c>
      <c r="L213" s="6">
        <v>4.479999840259602E-2</v>
      </c>
      <c r="M213" s="6">
        <v>7.2000026702880027E-3</v>
      </c>
      <c r="N213" s="6">
        <v>1.2299999594687999E-2</v>
      </c>
    </row>
    <row r="214" spans="1:16">
      <c r="A214" s="4"/>
      <c r="B214" s="5" t="s">
        <v>4</v>
      </c>
      <c r="C214" s="6">
        <v>1.8200010061263983E-2</v>
      </c>
      <c r="D214" s="6">
        <v>1.8500000238419009E-2</v>
      </c>
      <c r="E214" s="6">
        <v>1.1399999260903002E-2</v>
      </c>
      <c r="F214" s="6">
        <v>9.7000002861029888E-3</v>
      </c>
      <c r="G214" s="6">
        <v>1.3400003314018999E-2</v>
      </c>
      <c r="H214" s="6">
        <v>1.3299986720086004E-2</v>
      </c>
      <c r="I214" s="6">
        <v>1.900017857551E-2</v>
      </c>
      <c r="J214" s="6">
        <v>8.9000165462500003E-3</v>
      </c>
      <c r="K214" s="6">
        <v>1.9199997186660989E-2</v>
      </c>
      <c r="L214" s="6">
        <v>1.0199993848800992E-2</v>
      </c>
      <c r="M214" s="6">
        <v>7.7999979257584034E-3</v>
      </c>
      <c r="N214" s="6">
        <v>1.039999723434501E-2</v>
      </c>
    </row>
    <row r="215" spans="1:16">
      <c r="A215" s="4"/>
      <c r="B215" s="5" t="s">
        <v>5</v>
      </c>
      <c r="C215" s="6">
        <v>3.2799988985060979E-2</v>
      </c>
      <c r="D215" s="6">
        <v>1.2099996209144995E-2</v>
      </c>
      <c r="E215" s="6">
        <v>8.7599986791611004E-2</v>
      </c>
      <c r="F215" s="6">
        <v>3.0300006270408991E-2</v>
      </c>
      <c r="G215" s="6">
        <v>2.1099999547005005E-2</v>
      </c>
      <c r="H215" s="6">
        <v>5.3400009870528981E-2</v>
      </c>
      <c r="I215" s="6">
        <v>2.1599993109702981E-2</v>
      </c>
      <c r="J215" s="6">
        <v>1.2899994850158011E-2</v>
      </c>
      <c r="K215" s="6">
        <v>2.3299992084503007E-2</v>
      </c>
      <c r="L215" s="6">
        <v>1.8299996852874978E-2</v>
      </c>
      <c r="M215" s="6">
        <v>1.8300011754036033E-2</v>
      </c>
      <c r="N215" s="6">
        <v>4.0999948978419631E-3</v>
      </c>
    </row>
    <row r="216" spans="1:16">
      <c r="A216" s="4"/>
      <c r="B216" s="5" t="s">
        <v>9</v>
      </c>
      <c r="C216" s="6">
        <v>4.1999995708465965E-2</v>
      </c>
      <c r="D216" s="6">
        <v>3.1999990344048018E-2</v>
      </c>
      <c r="E216" s="6">
        <v>1.5399992465972984E-2</v>
      </c>
      <c r="F216" s="6">
        <v>1.5900000929831987E-2</v>
      </c>
      <c r="G216" s="6">
        <v>2.0199999213217995E-2</v>
      </c>
      <c r="H216" s="6">
        <v>1.2999996542930992E-2</v>
      </c>
      <c r="I216" s="6">
        <v>2.1300002932547996E-2</v>
      </c>
      <c r="J216" s="6">
        <v>1.099999248981498E-2</v>
      </c>
      <c r="K216" s="6">
        <v>6.9999992847439851E-3</v>
      </c>
      <c r="L216" s="6">
        <v>3.5400006175041E-2</v>
      </c>
      <c r="M216" s="6">
        <v>1.6500011086462985E-2</v>
      </c>
      <c r="N216" s="6">
        <v>2.7999997138976995E-2</v>
      </c>
    </row>
    <row r="217" spans="1:16">
      <c r="A217" s="4"/>
      <c r="B217" s="5" t="s">
        <v>13</v>
      </c>
      <c r="C217" s="6">
        <v>2.5200009346008995E-2</v>
      </c>
      <c r="D217" s="6">
        <v>1.6000002622603982E-2</v>
      </c>
      <c r="E217" s="6">
        <v>9.2999935150149815E-3</v>
      </c>
      <c r="F217" s="6">
        <v>1.5799999237060991E-2</v>
      </c>
      <c r="G217" s="6">
        <v>2.3899987339974005E-2</v>
      </c>
      <c r="H217" s="6">
        <v>1.5300005674361988E-2</v>
      </c>
      <c r="I217" s="6">
        <v>2.9300004243850986E-2</v>
      </c>
      <c r="J217" s="6">
        <v>9.6000134944909665E-3</v>
      </c>
      <c r="K217" s="6">
        <v>2.0200014114379994E-2</v>
      </c>
      <c r="L217" s="6">
        <v>3.499999642372098E-2</v>
      </c>
      <c r="M217" s="6">
        <v>1.1099994182587003E-2</v>
      </c>
      <c r="N217" s="6">
        <v>8.5999965667720168E-3</v>
      </c>
    </row>
    <row r="218" spans="1:16">
      <c r="A218" s="4"/>
      <c r="B218" s="5" t="s">
        <v>17</v>
      </c>
      <c r="C218" s="6">
        <v>1.5500001609325992E-2</v>
      </c>
      <c r="D218" s="6">
        <v>4.5299993455409998E-2</v>
      </c>
      <c r="E218" s="6">
        <v>1.1399999260903015E-2</v>
      </c>
      <c r="F218" s="6">
        <v>3.159999847412101E-2</v>
      </c>
      <c r="G218" s="6">
        <v>1.749999821186099E-2</v>
      </c>
      <c r="H218" s="6">
        <v>7.4000060558320202E-3</v>
      </c>
      <c r="I218" s="6">
        <v>1.7599999904632985E-2</v>
      </c>
      <c r="J218" s="6">
        <v>1.9099980592726995E-2</v>
      </c>
      <c r="K218" s="6">
        <v>1.7900004982947998E-2</v>
      </c>
      <c r="L218" s="6">
        <v>2.6399999856948964E-2</v>
      </c>
      <c r="M218" s="6">
        <v>3.9900004863739014E-2</v>
      </c>
      <c r="N218" s="6">
        <v>3.329998254776001E-2</v>
      </c>
    </row>
    <row r="219" spans="1:16">
      <c r="A219" s="4"/>
      <c r="B219" s="5" t="s">
        <v>18</v>
      </c>
      <c r="C219" s="6">
        <v>1.8599987030028992E-2</v>
      </c>
      <c r="D219" s="6">
        <v>2.3300001025199999E-2</v>
      </c>
      <c r="E219" s="6">
        <v>2.1799981594084972E-2</v>
      </c>
      <c r="F219" s="6">
        <v>2.4859999120235399E-2</v>
      </c>
      <c r="G219" s="6">
        <v>2.5100007653237E-2</v>
      </c>
      <c r="H219" s="6">
        <v>1.0299995541572987E-2</v>
      </c>
      <c r="I219" s="6">
        <v>5.5999904870989992E-3</v>
      </c>
      <c r="J219" s="6">
        <v>2.0400002598762984E-2</v>
      </c>
      <c r="K219" s="6">
        <v>2.3899987339973006E-2</v>
      </c>
      <c r="L219" s="6">
        <v>1.7299994826316972E-2</v>
      </c>
      <c r="M219" s="6">
        <v>2.3299992084503007E-2</v>
      </c>
      <c r="N219" s="6">
        <v>6.3700020313262995E-2</v>
      </c>
    </row>
    <row r="220" spans="1:16">
      <c r="A220" s="4"/>
      <c r="B220" s="5" t="s">
        <v>19</v>
      </c>
      <c r="C220" s="6">
        <v>4.2999982833859529E-3</v>
      </c>
      <c r="D220" s="6">
        <v>2.1399989724158991E-2</v>
      </c>
      <c r="E220" s="6">
        <v>6.4599990844726007E-2</v>
      </c>
      <c r="F220" s="6">
        <v>1.8099993467331016E-2</v>
      </c>
      <c r="G220" s="6">
        <v>1.4799997210503013E-2</v>
      </c>
      <c r="H220" s="6">
        <v>1.9400000572205006E-2</v>
      </c>
      <c r="I220" s="6">
        <v>2.9599994421004999E-2</v>
      </c>
      <c r="J220" s="6">
        <v>4.4900000095367987E-2</v>
      </c>
      <c r="K220" s="6">
        <v>1.2099996209143982E-2</v>
      </c>
      <c r="L220" s="6">
        <v>1.8800005316735008E-2</v>
      </c>
      <c r="M220" s="6">
        <v>1.5500009059906006E-2</v>
      </c>
      <c r="N220" s="6">
        <v>3.7999951839447002E-2</v>
      </c>
    </row>
    <row r="221" spans="1:16">
      <c r="A221" s="4"/>
    </row>
    <row r="222" spans="1:16">
      <c r="A222" s="8">
        <v>23</v>
      </c>
      <c r="B222" s="5" t="s">
        <v>2</v>
      </c>
      <c r="C222" s="5">
        <v>1</v>
      </c>
      <c r="D222" s="5">
        <v>2</v>
      </c>
      <c r="E222" s="5">
        <v>3</v>
      </c>
      <c r="F222" s="5">
        <v>4</v>
      </c>
      <c r="G222" s="5">
        <v>5</v>
      </c>
      <c r="H222" s="5">
        <v>6</v>
      </c>
      <c r="I222" s="5">
        <v>7</v>
      </c>
      <c r="J222" s="5">
        <v>8</v>
      </c>
      <c r="K222" s="5">
        <v>9</v>
      </c>
      <c r="L222" s="5">
        <v>10</v>
      </c>
      <c r="M222" s="5">
        <v>11</v>
      </c>
      <c r="N222" s="5">
        <v>12</v>
      </c>
      <c r="O222" s="2">
        <v>3</v>
      </c>
      <c r="P222" s="3">
        <v>1</v>
      </c>
    </row>
    <row r="223" spans="1:16">
      <c r="A223" s="4"/>
      <c r="B223" s="5" t="s">
        <v>3</v>
      </c>
      <c r="C223" s="6">
        <v>1.540000736713501E-2</v>
      </c>
      <c r="D223" s="6">
        <v>9.1999918222429866E-3</v>
      </c>
      <c r="E223" s="6">
        <v>4.429998993873599E-2</v>
      </c>
      <c r="F223" s="6">
        <v>1.1500000953673983E-2</v>
      </c>
      <c r="G223" s="6">
        <v>1.1000007390976008E-2</v>
      </c>
      <c r="H223" s="6">
        <v>1.3000011444091991E-2</v>
      </c>
      <c r="I223" s="6">
        <v>1.6000002622604009E-2</v>
      </c>
      <c r="J223" s="6">
        <v>1.1799991130828996E-2</v>
      </c>
      <c r="K223" s="6">
        <v>7.7000111341480049E-3</v>
      </c>
      <c r="L223" s="6">
        <v>1.4199987053870988E-2</v>
      </c>
      <c r="M223" s="6">
        <v>1.0499998927116005E-2</v>
      </c>
      <c r="N223" s="6">
        <v>1.2199997901916004E-2</v>
      </c>
    </row>
    <row r="224" spans="1:16">
      <c r="A224" s="4"/>
      <c r="B224" s="5" t="s">
        <v>4</v>
      </c>
      <c r="C224" s="6">
        <v>1.2599989771841985E-2</v>
      </c>
      <c r="D224" s="6">
        <v>1.2500002980233016E-2</v>
      </c>
      <c r="E224" s="6">
        <v>1.6900002956390991E-2</v>
      </c>
      <c r="F224" s="6">
        <v>1.4300003647803983E-2</v>
      </c>
      <c r="G224" s="6">
        <v>1.5499994158744979E-2</v>
      </c>
      <c r="H224" s="6">
        <v>9.7999870777129849E-3</v>
      </c>
      <c r="I224" s="6">
        <v>1.1700004339219E-2</v>
      </c>
      <c r="J224" s="6">
        <v>1.359999179840099E-2</v>
      </c>
      <c r="K224" s="6">
        <v>1.2799993157387002E-2</v>
      </c>
      <c r="L224" s="6">
        <v>1.4400005340576005E-2</v>
      </c>
      <c r="M224" s="6">
        <v>6.6999942064280005E-3</v>
      </c>
      <c r="N224" s="6">
        <v>1.410000026226102E-2</v>
      </c>
    </row>
    <row r="225" spans="1:16">
      <c r="A225" s="4"/>
      <c r="B225" s="5" t="s">
        <v>5</v>
      </c>
      <c r="C225" s="6">
        <v>1.2400001287460993E-2</v>
      </c>
      <c r="D225" s="6">
        <v>1.1199995875358998E-2</v>
      </c>
      <c r="E225" s="6">
        <v>9.9000036716460071E-3</v>
      </c>
      <c r="F225" s="6">
        <v>1.0200008749961992E-2</v>
      </c>
      <c r="G225" s="6">
        <v>1.2799993157386003E-2</v>
      </c>
      <c r="H225" s="6">
        <v>7.5999945402139835E-3</v>
      </c>
      <c r="I225" s="6">
        <v>1.4899998903275008E-2</v>
      </c>
      <c r="J225" s="6">
        <v>1.6100004315376004E-2</v>
      </c>
      <c r="K225" s="6">
        <v>2.0600005984306002E-2</v>
      </c>
      <c r="L225" s="6">
        <v>1.100000739097598E-2</v>
      </c>
      <c r="M225" s="6">
        <v>1.1800006031989996E-2</v>
      </c>
      <c r="N225" s="6">
        <v>1.860000193119099E-2</v>
      </c>
    </row>
    <row r="226" spans="1:16">
      <c r="A226" s="4"/>
      <c r="B226" s="5" t="s">
        <v>9</v>
      </c>
      <c r="C226" s="6">
        <v>1.2299999594687999E-2</v>
      </c>
      <c r="D226" s="6">
        <v>4.9999356269900264E-4</v>
      </c>
      <c r="E226" s="6">
        <v>9.0000033378599964E-3</v>
      </c>
      <c r="F226" s="6">
        <v>1.5200003981590021E-2</v>
      </c>
      <c r="G226" s="6">
        <v>8.6600005626677967E-2</v>
      </c>
      <c r="H226" s="6">
        <v>3.6000013351439875E-3</v>
      </c>
      <c r="I226" s="6">
        <v>7.4000060558319924E-3</v>
      </c>
      <c r="J226" s="6">
        <v>1.1500000953674011E-2</v>
      </c>
      <c r="K226" s="6">
        <v>1.3000071048739903E-3</v>
      </c>
      <c r="L226" s="6">
        <v>3.5400006175041E-2</v>
      </c>
      <c r="M226" s="6">
        <v>6.9000124931330176E-3</v>
      </c>
      <c r="N226" s="6">
        <v>1.3400003314018E-2</v>
      </c>
    </row>
    <row r="227" spans="1:16">
      <c r="A227" s="4"/>
      <c r="B227" s="5" t="s">
        <v>13</v>
      </c>
      <c r="C227" s="6">
        <v>1.3900011777878002E-2</v>
      </c>
      <c r="D227" s="6">
        <v>1.6600012779235979E-2</v>
      </c>
      <c r="E227" s="6">
        <v>1.30000039935112E-2</v>
      </c>
      <c r="F227" s="6">
        <v>1.0000020265580056E-3</v>
      </c>
      <c r="G227" s="6">
        <v>1.0299995541572016E-2</v>
      </c>
      <c r="H227" s="6">
        <v>1.1299997568130993E-2</v>
      </c>
      <c r="I227" s="6">
        <v>2.1799996495246998E-2</v>
      </c>
      <c r="J227" s="6">
        <v>9.5999985933299947E-3</v>
      </c>
      <c r="K227" s="6">
        <v>2.1200001239777E-2</v>
      </c>
      <c r="L227" s="6">
        <v>1.3300001621246005E-2</v>
      </c>
      <c r="M227" s="6">
        <v>1.5000000596046004E-2</v>
      </c>
      <c r="N227" s="6">
        <v>1.3300001621246005E-2</v>
      </c>
    </row>
    <row r="228" spans="1:16">
      <c r="A228" s="4"/>
      <c r="B228" s="5" t="s">
        <v>17</v>
      </c>
      <c r="C228" s="6">
        <v>1.430000364780401E-2</v>
      </c>
      <c r="D228" s="6">
        <v>1.3099998235703014E-2</v>
      </c>
      <c r="E228" s="6">
        <v>1.860000193119099E-2</v>
      </c>
      <c r="F228" s="6">
        <v>1.1600002646447005E-2</v>
      </c>
      <c r="G228" s="6">
        <v>1.4799997210502985E-2</v>
      </c>
      <c r="H228" s="6">
        <v>0.15070000159740499</v>
      </c>
      <c r="I228" s="6">
        <v>1.3400003314018E-2</v>
      </c>
      <c r="J228" s="6">
        <v>1.3000011444092019E-2</v>
      </c>
      <c r="K228" s="6">
        <v>1.5599995851517001E-2</v>
      </c>
      <c r="L228" s="6">
        <v>1.0600000619889E-2</v>
      </c>
      <c r="M228" s="6">
        <v>1.3099998235701987E-2</v>
      </c>
      <c r="N228" s="6">
        <v>5.8200001716613992E-2</v>
      </c>
    </row>
    <row r="229" spans="1:16">
      <c r="A229" s="4"/>
      <c r="B229" s="5" t="s">
        <v>18</v>
      </c>
      <c r="C229" s="6">
        <v>1.7899990081786998E-2</v>
      </c>
      <c r="D229" s="6">
        <v>1.7299994826317E-2</v>
      </c>
      <c r="E229" s="6">
        <v>1.8800005316735008E-2</v>
      </c>
      <c r="F229" s="6">
        <v>2.4859999120235399E-2</v>
      </c>
      <c r="G229" s="6">
        <v>1.3699993491172985E-2</v>
      </c>
      <c r="H229" s="6">
        <v>1.7199993133545005E-2</v>
      </c>
      <c r="I229" s="6">
        <v>2.0000338554398978E-4</v>
      </c>
      <c r="J229" s="6">
        <v>3.0399993062019987E-2</v>
      </c>
      <c r="K229" s="6">
        <v>1.3099998235703014E-2</v>
      </c>
      <c r="L229" s="6">
        <v>1.710000634193401E-2</v>
      </c>
      <c r="M229" s="6">
        <v>2.4999991059303006E-2</v>
      </c>
      <c r="N229" s="6">
        <v>3.5299986600876021E-2</v>
      </c>
    </row>
    <row r="230" spans="1:16">
      <c r="A230" s="4"/>
      <c r="B230" s="5" t="s">
        <v>19</v>
      </c>
      <c r="C230" s="6">
        <v>6.4300000667572021E-2</v>
      </c>
      <c r="D230" s="6">
        <v>1.379999518394498E-2</v>
      </c>
      <c r="E230" s="6">
        <v>1.5100002288817999E-2</v>
      </c>
      <c r="F230" s="6">
        <v>1.0099992156028997E-2</v>
      </c>
      <c r="G230" s="6">
        <v>1.3100013136863986E-2</v>
      </c>
      <c r="H230" s="6">
        <v>1.7599999904633012E-2</v>
      </c>
      <c r="I230" s="6">
        <v>1.2500002980231989E-2</v>
      </c>
      <c r="J230" s="6">
        <v>1.1799991130828996E-2</v>
      </c>
      <c r="K230" s="6">
        <v>1.7099991440772982E-2</v>
      </c>
      <c r="L230" s="6">
        <v>2.8400003910065003E-2</v>
      </c>
      <c r="M230" s="6">
        <v>1.3400003314018999E-2</v>
      </c>
      <c r="N230" s="6">
        <v>5.7500004768372026E-2</v>
      </c>
    </row>
    <row r="231" spans="1:16">
      <c r="A231" s="4"/>
    </row>
    <row r="232" spans="1:16">
      <c r="A232" s="4">
        <v>24</v>
      </c>
      <c r="B232" s="5" t="s">
        <v>2</v>
      </c>
      <c r="C232" s="5">
        <v>1</v>
      </c>
      <c r="D232" s="5">
        <v>2</v>
      </c>
      <c r="E232" s="5">
        <v>3</v>
      </c>
      <c r="F232" s="5">
        <v>4</v>
      </c>
      <c r="G232" s="5">
        <v>5</v>
      </c>
      <c r="H232" s="5">
        <v>6</v>
      </c>
      <c r="I232" s="5">
        <v>7</v>
      </c>
      <c r="J232" s="5">
        <v>8</v>
      </c>
      <c r="K232" s="5">
        <v>9</v>
      </c>
      <c r="L232" s="5">
        <v>10</v>
      </c>
      <c r="M232" s="5">
        <v>11</v>
      </c>
      <c r="N232" s="5">
        <v>12</v>
      </c>
      <c r="O232" s="2">
        <v>3</v>
      </c>
      <c r="P232" s="3">
        <v>0</v>
      </c>
    </row>
    <row r="233" spans="1:16">
      <c r="A233" s="4"/>
      <c r="B233" s="5" t="s">
        <v>3</v>
      </c>
      <c r="C233" s="6">
        <v>4.8000067472460106E-3</v>
      </c>
      <c r="D233" s="6">
        <v>3.999993205069996E-3</v>
      </c>
      <c r="E233" s="6">
        <v>3.7000030279160101E-3</v>
      </c>
      <c r="F233" s="6">
        <v>4.3999999761590025E-3</v>
      </c>
      <c r="G233" s="6">
        <v>4.7000050544730165E-3</v>
      </c>
      <c r="H233" s="6">
        <v>1.1199995875358998E-2</v>
      </c>
      <c r="I233" s="6">
        <v>4.3000131845480072E-3</v>
      </c>
      <c r="J233" s="6">
        <v>4.5000016689299982E-3</v>
      </c>
      <c r="K233" s="6">
        <v>7.7000111341470057E-3</v>
      </c>
      <c r="L233" s="6">
        <v>5.1000118255619953E-3</v>
      </c>
      <c r="M233" s="6">
        <v>1.4499992132187001E-2</v>
      </c>
      <c r="N233" s="6">
        <v>3.9099991321563998E-2</v>
      </c>
    </row>
    <row r="234" spans="1:16">
      <c r="A234" s="4"/>
      <c r="B234" s="5" t="s">
        <v>4</v>
      </c>
      <c r="C234" s="6">
        <v>5.4000020027160089E-3</v>
      </c>
      <c r="D234" s="6">
        <v>8.4999948739999942E-3</v>
      </c>
      <c r="E234" s="6">
        <v>1.3500005006789995E-2</v>
      </c>
      <c r="F234" s="6">
        <v>1.0199993848799993E-2</v>
      </c>
      <c r="G234" s="6">
        <v>6.6000074148180043E-3</v>
      </c>
      <c r="H234" s="6">
        <v>1.0499998927116005E-2</v>
      </c>
      <c r="I234" s="6">
        <v>5.7000070810320214E-3</v>
      </c>
      <c r="J234" s="6">
        <v>8.9999884366990246E-3</v>
      </c>
      <c r="K234" s="6">
        <v>4.7999918460840119E-3</v>
      </c>
      <c r="L234" s="6">
        <v>1.2899994850157998E-2</v>
      </c>
      <c r="M234" s="6">
        <v>1.2199997901916004E-2</v>
      </c>
      <c r="N234" s="6">
        <v>1.3099998235701987E-2</v>
      </c>
    </row>
    <row r="235" spans="1:16">
      <c r="A235" s="4"/>
      <c r="B235" s="5" t="s">
        <v>5</v>
      </c>
      <c r="C235" s="6">
        <v>2.1000057458879784E-3</v>
      </c>
      <c r="D235" s="6">
        <v>7.2999894618979988E-3</v>
      </c>
      <c r="E235" s="6">
        <v>4.7000050544740157E-3</v>
      </c>
      <c r="F235" s="6">
        <v>9.2999935150150093E-3</v>
      </c>
      <c r="G235" s="6">
        <v>5.1999986171719914E-3</v>
      </c>
      <c r="H235" s="6">
        <v>4.3999999761580033E-3</v>
      </c>
      <c r="I235" s="6">
        <v>6.7000091075899992E-3</v>
      </c>
      <c r="J235" s="6">
        <v>8.599996566773016E-3</v>
      </c>
      <c r="K235" s="6">
        <v>7.100000977517007E-3</v>
      </c>
      <c r="L235" s="6">
        <v>8.4000080823899981E-3</v>
      </c>
      <c r="M235" s="6">
        <v>5.2000015974045022E-2</v>
      </c>
      <c r="N235" s="6">
        <v>1.1099994182586698E-2</v>
      </c>
    </row>
    <row r="236" spans="1:16">
      <c r="A236" s="4"/>
      <c r="B236" s="5" t="s">
        <v>9</v>
      </c>
      <c r="C236" s="6">
        <v>1.1000037193300005E-3</v>
      </c>
      <c r="D236" s="6">
        <v>1.5599995851517001E-2</v>
      </c>
      <c r="E236" s="6">
        <v>5.4000020027160089E-3</v>
      </c>
      <c r="F236" s="6">
        <v>6.8999975919730172E-3</v>
      </c>
      <c r="G236" s="6">
        <v>8.6000114679329887E-3</v>
      </c>
      <c r="H236" s="6">
        <v>1.9099995493887995E-2</v>
      </c>
      <c r="I236" s="6">
        <v>3.0999928712839853E-3</v>
      </c>
      <c r="J236" s="6">
        <v>7.8000128269190006E-3</v>
      </c>
      <c r="K236" s="6">
        <v>8.7999999523160066E-3</v>
      </c>
      <c r="L236" s="6">
        <v>3.5400006175041E-2</v>
      </c>
      <c r="M236" s="6">
        <v>8.3000063896180032E-3</v>
      </c>
      <c r="N236" s="6">
        <v>1.9500002264976016E-2</v>
      </c>
    </row>
    <row r="237" spans="1:16">
      <c r="A237" s="4"/>
      <c r="B237" s="5" t="s">
        <v>13</v>
      </c>
      <c r="C237" s="6">
        <v>2.2000074386590018E-3</v>
      </c>
      <c r="D237" s="6">
        <v>3.4999996423719926E-3</v>
      </c>
      <c r="E237" s="6">
        <v>6.200000643729997E-3</v>
      </c>
      <c r="F237" s="6">
        <v>6.8999975919719903E-3</v>
      </c>
      <c r="G237" s="6">
        <v>4.1000097990040174E-3</v>
      </c>
      <c r="H237" s="6">
        <v>4.6000003814697044E-2</v>
      </c>
      <c r="I237" s="6">
        <v>1.430000364780501E-2</v>
      </c>
      <c r="J237" s="6">
        <v>4.7000050544729888E-3</v>
      </c>
      <c r="K237" s="6">
        <v>8.699998259543984E-3</v>
      </c>
      <c r="L237" s="6">
        <v>5.200013518332991E-3</v>
      </c>
      <c r="M237" s="6">
        <v>7.5000002980231961E-3</v>
      </c>
      <c r="N237" s="6">
        <v>3.1999945640560079E-3</v>
      </c>
    </row>
    <row r="238" spans="1:16">
      <c r="A238" s="4"/>
      <c r="B238" s="5" t="s">
        <v>17</v>
      </c>
      <c r="C238" s="6">
        <v>9.0000033378599964E-3</v>
      </c>
      <c r="D238" s="6">
        <v>2.329999208450298E-2</v>
      </c>
      <c r="E238" s="6">
        <v>1.2899994850157998E-2</v>
      </c>
      <c r="F238" s="6">
        <v>9.2999935150150093E-3</v>
      </c>
      <c r="G238" s="6">
        <v>9.0000033378600242E-3</v>
      </c>
      <c r="H238" s="6">
        <v>2.1300002932547996E-2</v>
      </c>
      <c r="I238" s="6">
        <v>1.769998669624398E-2</v>
      </c>
      <c r="J238" s="6">
        <v>1.1899992823601019E-2</v>
      </c>
      <c r="K238" s="6">
        <v>1.2899994850158969E-2</v>
      </c>
      <c r="L238" s="6">
        <v>3.9000064134599999E-3</v>
      </c>
      <c r="M238" s="6">
        <v>2.1700009703637002E-2</v>
      </c>
      <c r="N238" s="6">
        <v>4.8000007867812999E-2</v>
      </c>
    </row>
    <row r="239" spans="1:16">
      <c r="A239" s="4"/>
      <c r="B239" s="5" t="s">
        <v>18</v>
      </c>
      <c r="C239" s="6">
        <v>2.0000338554398978E-4</v>
      </c>
      <c r="D239" s="6">
        <v>1.4299988746643011E-2</v>
      </c>
      <c r="E239" s="6">
        <v>1.2600004673004012E-2</v>
      </c>
      <c r="F239" s="6">
        <v>2.4859999120235399E-2</v>
      </c>
      <c r="G239" s="6">
        <v>5.6000009179116017E-2</v>
      </c>
      <c r="H239" s="6">
        <v>6.5999925136570048E-3</v>
      </c>
      <c r="I239" s="6">
        <v>2.0199999213218994E-2</v>
      </c>
      <c r="J239" s="6">
        <v>3.7999898195260062E-3</v>
      </c>
      <c r="K239" s="6">
        <v>1.3100013136862987E-2</v>
      </c>
      <c r="L239" s="6">
        <v>1.0499998927115978E-2</v>
      </c>
      <c r="M239" s="6">
        <v>2.2999942302699972E-3</v>
      </c>
      <c r="N239" s="6">
        <v>5.4399996995925959E-2</v>
      </c>
    </row>
    <row r="240" spans="1:16">
      <c r="A240" s="4"/>
      <c r="B240" s="5" t="s">
        <v>19</v>
      </c>
      <c r="C240" s="6">
        <v>7.1000009775161993E-2</v>
      </c>
      <c r="D240" s="6">
        <v>7.3000043630599976E-3</v>
      </c>
      <c r="E240" s="6">
        <v>1.0100007057189997E-2</v>
      </c>
      <c r="F240" s="6">
        <v>1.3300001621246005E-2</v>
      </c>
      <c r="G240" s="6">
        <v>1.1800006031990024E-2</v>
      </c>
      <c r="H240" s="6">
        <v>7.7999979257590002E-3</v>
      </c>
      <c r="I240" s="6">
        <v>6.3499987125396007E-2</v>
      </c>
      <c r="J240" s="6">
        <v>1.2899994850158997E-2</v>
      </c>
      <c r="K240" s="6">
        <v>1.4599993824958996E-2</v>
      </c>
      <c r="L240" s="6">
        <v>1.3899996876717002E-2</v>
      </c>
      <c r="M240" s="6">
        <v>1.6200006008147999E-2</v>
      </c>
      <c r="N240" s="6">
        <v>6.9800019264221025E-2</v>
      </c>
    </row>
    <row r="241" spans="1:16">
      <c r="A241" s="4"/>
    </row>
    <row r="242" spans="1:16">
      <c r="A242" s="4">
        <v>25</v>
      </c>
      <c r="B242" s="5" t="s">
        <v>2</v>
      </c>
      <c r="C242" s="5">
        <v>1</v>
      </c>
      <c r="D242" s="5">
        <v>2</v>
      </c>
      <c r="E242" s="5">
        <v>3</v>
      </c>
      <c r="F242" s="5">
        <v>4</v>
      </c>
      <c r="G242" s="5">
        <v>5</v>
      </c>
      <c r="H242" s="5">
        <v>6</v>
      </c>
      <c r="I242" s="5">
        <v>7</v>
      </c>
      <c r="J242" s="5">
        <v>8</v>
      </c>
      <c r="K242" s="5">
        <v>9</v>
      </c>
      <c r="L242" s="5">
        <v>10</v>
      </c>
      <c r="M242" s="5">
        <v>11</v>
      </c>
      <c r="N242" s="5">
        <v>12</v>
      </c>
      <c r="O242" s="2">
        <v>3</v>
      </c>
      <c r="P242" s="3">
        <v>0</v>
      </c>
    </row>
    <row r="243" spans="1:16">
      <c r="A243" s="4"/>
      <c r="B243" s="5" t="s">
        <v>3</v>
      </c>
      <c r="C243" s="6">
        <v>7.299989461898998E-3</v>
      </c>
      <c r="D243" s="6">
        <v>9.9999904632570025E-3</v>
      </c>
      <c r="E243" s="6">
        <v>4.9999952316290008E-3</v>
      </c>
      <c r="F243" s="6">
        <v>2.2799998521804032E-2</v>
      </c>
      <c r="G243" s="6">
        <v>1.500004529953E-3</v>
      </c>
      <c r="H243" s="6">
        <v>4.3999999761580033E-3</v>
      </c>
      <c r="I243" s="6">
        <v>4.6199977397918979E-2</v>
      </c>
      <c r="J243" s="6">
        <v>9.1999918222429866E-3</v>
      </c>
      <c r="K243" s="6">
        <v>1.1199995875358998E-2</v>
      </c>
      <c r="L243" s="6">
        <v>1.0800004005432018E-2</v>
      </c>
      <c r="M243" s="6">
        <v>8.5999965667725026E-3</v>
      </c>
      <c r="N243" s="6">
        <v>3.3999979495999977E-3</v>
      </c>
    </row>
    <row r="244" spans="1:16">
      <c r="A244" s="4"/>
      <c r="B244" s="5" t="s">
        <v>4</v>
      </c>
      <c r="C244" s="6">
        <v>2.1199986338616E-2</v>
      </c>
      <c r="D244" s="6">
        <v>1.2799993157387002E-2</v>
      </c>
      <c r="E244" s="6">
        <v>1.0499998927116005E-2</v>
      </c>
      <c r="F244" s="6">
        <v>6.200000643729997E-3</v>
      </c>
      <c r="G244" s="6">
        <v>1.2699991464614008E-2</v>
      </c>
      <c r="H244" s="6">
        <v>3.8900002837181008E-2</v>
      </c>
      <c r="I244" s="6">
        <v>1.0099992156027998E-2</v>
      </c>
      <c r="J244" s="6">
        <v>1.0100007057189997E-2</v>
      </c>
      <c r="K244" s="6">
        <v>3.8999915122990003E-3</v>
      </c>
      <c r="L244" s="6">
        <v>5.6000053882599987E-3</v>
      </c>
      <c r="M244" s="6">
        <v>4.3999999761579756E-3</v>
      </c>
      <c r="N244" s="6">
        <v>7.6000019907952049E-3</v>
      </c>
    </row>
    <row r="245" spans="1:16">
      <c r="A245" s="4"/>
      <c r="B245" s="5" t="s">
        <v>5</v>
      </c>
      <c r="C245" s="6">
        <v>1.319999992847401E-2</v>
      </c>
      <c r="D245" s="6">
        <v>8.9000016450880015E-3</v>
      </c>
      <c r="E245" s="6">
        <v>2.1799996495246998E-2</v>
      </c>
      <c r="F245" s="6">
        <v>1.4500007033348E-2</v>
      </c>
      <c r="G245" s="6">
        <v>1.5499994158745006E-2</v>
      </c>
      <c r="H245" s="6">
        <v>8.3000063896180032E-3</v>
      </c>
      <c r="I245" s="6">
        <v>6.8999975919719903E-3</v>
      </c>
      <c r="J245" s="6">
        <v>1.7399996519089023E-2</v>
      </c>
      <c r="K245" s="6">
        <v>9.8999887704850076E-3</v>
      </c>
      <c r="L245" s="6">
        <v>8.3999931812289985E-3</v>
      </c>
      <c r="M245" s="6">
        <v>6.6999942064280005E-3</v>
      </c>
      <c r="N245" s="6">
        <v>4.9999356269800344E-4</v>
      </c>
    </row>
    <row r="246" spans="1:16">
      <c r="A246" s="4"/>
      <c r="B246" s="5" t="s">
        <v>9</v>
      </c>
      <c r="C246" s="6">
        <v>1.5100002288818026E-2</v>
      </c>
      <c r="D246" s="6">
        <v>3.7399977445601973E-2</v>
      </c>
      <c r="E246" s="6">
        <v>9.9000036716460071E-3</v>
      </c>
      <c r="F246" s="6">
        <v>2.3400008678436002E-2</v>
      </c>
      <c r="G246" s="6">
        <v>1.0100007057189997E-2</v>
      </c>
      <c r="H246" s="6">
        <v>2.1300002932548995E-2</v>
      </c>
      <c r="I246" s="6">
        <v>1.1899992823600991E-2</v>
      </c>
      <c r="J246" s="6">
        <v>1.6400009393691989E-2</v>
      </c>
      <c r="K246" s="6">
        <v>1.2700006365776007E-2</v>
      </c>
      <c r="L246" s="6">
        <v>3.5400006175041E-2</v>
      </c>
      <c r="M246" s="6">
        <v>6.8000108003609949E-3</v>
      </c>
      <c r="N246" s="6">
        <v>1.4400005340576005E-2</v>
      </c>
    </row>
    <row r="247" spans="1:16">
      <c r="A247" s="4"/>
      <c r="B247" s="5" t="s">
        <v>13</v>
      </c>
      <c r="C247" s="6">
        <v>7.0002675056501928E-4</v>
      </c>
      <c r="D247" s="6">
        <v>6.1000138521190017E-3</v>
      </c>
      <c r="E247" s="6">
        <v>2.0699977874756026E-2</v>
      </c>
      <c r="F247" s="6">
        <v>8.3200007677078025E-2</v>
      </c>
      <c r="G247" s="6">
        <v>1.0199993848800992E-2</v>
      </c>
      <c r="H247" s="6">
        <v>1.3400003314018E-2</v>
      </c>
      <c r="I247" s="6">
        <v>1.1600002646446006E-2</v>
      </c>
      <c r="J247" s="6">
        <v>1.1399999260902016E-2</v>
      </c>
      <c r="K247" s="6">
        <v>4.9999952316280016E-3</v>
      </c>
      <c r="L247" s="6">
        <v>6.0400009155273993E-2</v>
      </c>
      <c r="M247" s="6">
        <v>2.4400010704994007E-2</v>
      </c>
      <c r="N247" s="6">
        <v>1.9199997186660017E-2</v>
      </c>
    </row>
    <row r="248" spans="1:16">
      <c r="A248" s="4"/>
      <c r="B248" s="5" t="s">
        <v>17</v>
      </c>
      <c r="C248" s="6">
        <v>1.6000002622604037E-2</v>
      </c>
      <c r="D248" s="6">
        <v>8.0000013113030177E-3</v>
      </c>
      <c r="E248" s="6">
        <v>3.1999945640560079E-3</v>
      </c>
      <c r="F248" s="6">
        <v>1.6199991106987E-2</v>
      </c>
      <c r="G248" s="6">
        <v>9.4999969005579998E-3</v>
      </c>
      <c r="H248" s="6">
        <v>6.3999980688094982E-2</v>
      </c>
      <c r="I248" s="6">
        <v>1.1000007390976008E-2</v>
      </c>
      <c r="J248" s="6">
        <v>8.500009775161993E-3</v>
      </c>
      <c r="K248" s="6">
        <v>1.8999874591830168E-3</v>
      </c>
      <c r="L248" s="6">
        <v>4.9400001764298013E-2</v>
      </c>
      <c r="M248" s="6">
        <v>4.2999982833870076E-3</v>
      </c>
      <c r="N248" s="6">
        <v>1.5599995851516002E-2</v>
      </c>
    </row>
    <row r="249" spans="1:16">
      <c r="A249" s="4"/>
      <c r="B249" s="5" t="s">
        <v>18</v>
      </c>
      <c r="C249" s="6">
        <v>9.0000033378601074E-4</v>
      </c>
      <c r="D249" s="6">
        <v>2.0000338554404529E-4</v>
      </c>
      <c r="E249" s="6">
        <v>1.1799991130829024E-2</v>
      </c>
      <c r="F249" s="6">
        <v>2.4859999120235399E-2</v>
      </c>
      <c r="G249" s="6">
        <v>1.6699999570847002E-2</v>
      </c>
      <c r="H249" s="6">
        <v>1.3800010085105008E-2</v>
      </c>
      <c r="I249" s="6">
        <v>2.3099988698958962E-2</v>
      </c>
      <c r="J249" s="6">
        <v>5.3000003099439863E-3</v>
      </c>
      <c r="K249" s="6">
        <v>8.1000030040739857E-3</v>
      </c>
      <c r="L249" s="6">
        <v>7.4999928474430155E-3</v>
      </c>
      <c r="M249" s="6">
        <v>2.1999999880789989E-2</v>
      </c>
      <c r="N249" s="6">
        <v>5.2400022745132002E-2</v>
      </c>
    </row>
    <row r="250" spans="1:16">
      <c r="A250" s="4"/>
      <c r="B250" s="5" t="s">
        <v>19</v>
      </c>
      <c r="C250" s="6">
        <v>6.0001015663202484E-4</v>
      </c>
      <c r="D250" s="6">
        <v>9.8000019788749837E-3</v>
      </c>
      <c r="E250" s="6">
        <v>2.1200001239777E-2</v>
      </c>
      <c r="F250" s="6">
        <v>2.8399974107743031E-2</v>
      </c>
      <c r="G250" s="6">
        <v>1.9100010395049993E-2</v>
      </c>
      <c r="H250" s="6">
        <v>1.3999998569487998E-2</v>
      </c>
      <c r="I250" s="6">
        <v>1.5100002288817999E-2</v>
      </c>
      <c r="J250" s="6">
        <v>1.2099996209144981E-2</v>
      </c>
      <c r="K250" s="6">
        <v>7.6999962329860061E-3</v>
      </c>
      <c r="L250" s="6">
        <v>2.0300000905990989E-2</v>
      </c>
      <c r="M250" s="6">
        <v>8.9000016450880015E-3</v>
      </c>
      <c r="N250" s="6">
        <v>3.7900000810623002E-2</v>
      </c>
    </row>
    <row r="251" spans="1:16">
      <c r="A251" s="4"/>
    </row>
    <row r="252" spans="1:16">
      <c r="A252" s="4">
        <v>26</v>
      </c>
      <c r="B252" s="5" t="s">
        <v>2</v>
      </c>
      <c r="C252" s="5">
        <v>1</v>
      </c>
      <c r="D252" s="5">
        <v>2</v>
      </c>
      <c r="E252" s="5">
        <v>3</v>
      </c>
      <c r="F252" s="5">
        <v>4</v>
      </c>
      <c r="G252" s="5">
        <v>5</v>
      </c>
      <c r="H252" s="5">
        <v>6</v>
      </c>
      <c r="I252" s="5">
        <v>7</v>
      </c>
      <c r="J252" s="5">
        <v>8</v>
      </c>
      <c r="K252" s="5">
        <v>9</v>
      </c>
      <c r="L252" s="5">
        <v>10</v>
      </c>
      <c r="M252" s="5">
        <v>11</v>
      </c>
      <c r="N252" s="5">
        <v>12</v>
      </c>
      <c r="O252" s="2">
        <v>2</v>
      </c>
      <c r="P252" s="3">
        <v>0</v>
      </c>
    </row>
    <row r="253" spans="1:16">
      <c r="A253" s="4"/>
      <c r="B253" s="5" t="s">
        <v>3</v>
      </c>
      <c r="C253" s="6">
        <v>2.9000043869019942E-3</v>
      </c>
      <c r="D253" s="6">
        <v>1.0600000619888E-2</v>
      </c>
      <c r="E253" s="6">
        <v>1.2700006365776007E-2</v>
      </c>
      <c r="F253" s="6">
        <v>9.5999985933299947E-3</v>
      </c>
      <c r="G253" s="6">
        <v>1.1800006031989996E-2</v>
      </c>
      <c r="H253" s="6">
        <v>5.1999986171719914E-3</v>
      </c>
      <c r="I253" s="6">
        <v>1.3799995183945007E-2</v>
      </c>
      <c r="J253" s="6">
        <v>5.9000104665750119E-3</v>
      </c>
      <c r="K253" s="6">
        <v>1.0899990797043013E-2</v>
      </c>
      <c r="L253" s="6">
        <v>5.8999955654150116E-3</v>
      </c>
      <c r="M253" s="6">
        <v>9.7000002861019896E-3</v>
      </c>
      <c r="N253" s="6">
        <v>1.0000020265580056E-3</v>
      </c>
    </row>
    <row r="254" spans="1:16">
      <c r="A254" s="4"/>
      <c r="B254" s="5" t="s">
        <v>4</v>
      </c>
      <c r="C254" s="6">
        <v>1.2299999594688998E-2</v>
      </c>
      <c r="D254" s="6">
        <v>1.1899992823601019E-2</v>
      </c>
      <c r="E254" s="6">
        <v>1.5299990773200989E-2</v>
      </c>
      <c r="F254" s="6">
        <v>1.5400007367134011E-2</v>
      </c>
      <c r="G254" s="6">
        <v>1.2000009417534013E-2</v>
      </c>
      <c r="H254" s="6">
        <v>6.6999942064289997E-3</v>
      </c>
      <c r="I254" s="6">
        <v>3.0799999833107022E-2</v>
      </c>
      <c r="J254" s="6">
        <v>9.9000036716460071E-3</v>
      </c>
      <c r="K254" s="6">
        <v>9.0000033378599964E-3</v>
      </c>
      <c r="L254" s="6">
        <v>1.3100013136864014E-2</v>
      </c>
      <c r="M254" s="6">
        <v>5.9999972581860073E-3</v>
      </c>
      <c r="N254" s="6">
        <v>6.5000057220460095E-3</v>
      </c>
    </row>
    <row r="255" spans="1:16">
      <c r="A255" s="4"/>
      <c r="B255" s="5" t="s">
        <v>5</v>
      </c>
      <c r="C255" s="6">
        <v>1.0199993848800992E-2</v>
      </c>
      <c r="D255" s="6">
        <v>8.9000016450880015E-3</v>
      </c>
      <c r="E255" s="6">
        <v>6.6999986767769026E-2</v>
      </c>
      <c r="F255" s="6">
        <v>4.9000084400180055E-3</v>
      </c>
      <c r="G255" s="6">
        <v>1.2299999594687999E-2</v>
      </c>
      <c r="H255" s="6">
        <v>3.1000077724450126E-3</v>
      </c>
      <c r="I255" s="6">
        <v>1.5300005674362016E-2</v>
      </c>
      <c r="J255" s="6">
        <v>1.1999994516372986E-2</v>
      </c>
      <c r="K255" s="6">
        <v>5.9000104665760111E-3</v>
      </c>
      <c r="L255" s="6">
        <v>1.1900007724761991E-2</v>
      </c>
      <c r="M255" s="6">
        <v>1.1800006031989996E-2</v>
      </c>
      <c r="N255" s="6">
        <v>4.2999982833859807E-3</v>
      </c>
    </row>
    <row r="256" spans="1:16">
      <c r="A256" s="4"/>
      <c r="B256" s="5" t="s">
        <v>9</v>
      </c>
      <c r="C256" s="6">
        <v>1.7199993133545005E-2</v>
      </c>
      <c r="D256" s="6">
        <v>1.3999998569488997E-2</v>
      </c>
      <c r="E256" s="6">
        <v>1.5599995851517001E-2</v>
      </c>
      <c r="F256" s="6">
        <v>1.2199997901916004E-2</v>
      </c>
      <c r="G256" s="6">
        <v>1.6000002622604009E-2</v>
      </c>
      <c r="H256" s="6">
        <v>1.0000169277199489E-4</v>
      </c>
      <c r="I256" s="6">
        <v>6.9999694824202097E-4</v>
      </c>
      <c r="J256" s="6">
        <v>1.0600000619888E-2</v>
      </c>
      <c r="K256" s="6">
        <v>1.0100007057189997E-2</v>
      </c>
      <c r="L256" s="6">
        <v>3.5400006175041E-2</v>
      </c>
      <c r="M256" s="6">
        <v>8.0999881029130139E-3</v>
      </c>
      <c r="N256" s="6">
        <v>2.0999908447270066E-3</v>
      </c>
    </row>
    <row r="257" spans="1:16">
      <c r="A257" s="4"/>
      <c r="B257" s="5" t="s">
        <v>13</v>
      </c>
      <c r="C257" s="6">
        <v>1.0100007057189997E-2</v>
      </c>
      <c r="D257" s="6">
        <v>1.4899998903273995E-2</v>
      </c>
      <c r="E257" s="6">
        <v>1.5000000596047003E-2</v>
      </c>
      <c r="F257" s="6">
        <v>1.2199997901916004E-2</v>
      </c>
      <c r="G257" s="6">
        <v>1.5799999237059992E-2</v>
      </c>
      <c r="H257" s="6">
        <v>5.9000104665749842E-3</v>
      </c>
      <c r="I257" s="6">
        <v>1.0700002312660994E-2</v>
      </c>
      <c r="J257" s="6">
        <v>1.1700004339219E-2</v>
      </c>
      <c r="K257" s="6">
        <v>4.5000016689299982E-3</v>
      </c>
      <c r="L257" s="6">
        <v>3.9999932050709952E-3</v>
      </c>
      <c r="M257" s="6">
        <v>7.5999945402150104E-3</v>
      </c>
      <c r="N257" s="6">
        <v>2.0999908447259796E-3</v>
      </c>
    </row>
    <row r="258" spans="1:16">
      <c r="A258" s="4"/>
      <c r="B258" s="5" t="s">
        <v>17</v>
      </c>
      <c r="C258" s="6">
        <v>7.7999979257590002E-3</v>
      </c>
      <c r="D258" s="6">
        <v>1.0000005364418002E-2</v>
      </c>
      <c r="E258" s="6">
        <v>5.6000053882599987E-3</v>
      </c>
      <c r="F258" s="6">
        <v>4.1999965906139858E-3</v>
      </c>
      <c r="G258" s="6">
        <v>5.7500004768370999E-2</v>
      </c>
      <c r="H258" s="6">
        <v>8.699998259543984E-3</v>
      </c>
      <c r="I258" s="6">
        <v>8.599996566773016E-3</v>
      </c>
      <c r="J258" s="6">
        <v>1.5300005674361988E-2</v>
      </c>
      <c r="K258" s="6">
        <v>2.2999942302699972E-3</v>
      </c>
      <c r="L258" s="6">
        <v>1.5900000929832014E-2</v>
      </c>
      <c r="M258" s="6">
        <v>1.5000104904180078E-3</v>
      </c>
      <c r="N258" s="6">
        <v>4.2899996042251975E-2</v>
      </c>
    </row>
    <row r="259" spans="1:16">
      <c r="A259" s="4"/>
      <c r="B259" s="5" t="s">
        <v>18</v>
      </c>
      <c r="C259" s="6">
        <v>1.4399990439415006E-2</v>
      </c>
      <c r="D259" s="6">
        <v>1.770000159740498E-2</v>
      </c>
      <c r="E259" s="6">
        <v>1.579999923706002E-2</v>
      </c>
      <c r="F259" s="6">
        <v>2.4859999120235399E-2</v>
      </c>
      <c r="G259" s="6">
        <v>1.080000400543199E-2</v>
      </c>
      <c r="H259" s="6">
        <v>1.1099994182586975E-2</v>
      </c>
      <c r="I259" s="6">
        <v>1.6499996185303012E-2</v>
      </c>
      <c r="J259" s="6">
        <v>1.3099998235702015E-2</v>
      </c>
      <c r="K259" s="6">
        <v>8.7000131607050113E-3</v>
      </c>
      <c r="L259" s="6">
        <v>1.4600008726119995E-2</v>
      </c>
      <c r="M259" s="6">
        <v>1.5699997544287997E-2</v>
      </c>
      <c r="N259" s="6">
        <v>8.2100003957749024E-2</v>
      </c>
    </row>
    <row r="260" spans="1:16">
      <c r="A260" s="4"/>
      <c r="B260" s="5" t="s">
        <v>19</v>
      </c>
      <c r="C260" s="6">
        <v>1.8800005316734009E-2</v>
      </c>
      <c r="D260" s="6">
        <v>1.9700005650520991E-2</v>
      </c>
      <c r="E260" s="6">
        <v>1.8199995160103011E-2</v>
      </c>
      <c r="F260" s="6">
        <v>1.7899990081786998E-2</v>
      </c>
      <c r="G260" s="6">
        <v>1.1299997568130993E-2</v>
      </c>
      <c r="H260" s="6">
        <v>9.8000019788740123E-3</v>
      </c>
      <c r="I260" s="6">
        <v>7.7000111341480049E-3</v>
      </c>
      <c r="J260" s="6">
        <v>6.8000108003619941E-3</v>
      </c>
      <c r="K260" s="6">
        <v>1.599998772144301E-2</v>
      </c>
      <c r="L260" s="6">
        <v>1.1199995875358998E-2</v>
      </c>
      <c r="M260" s="6">
        <v>1.2099996209145009E-2</v>
      </c>
      <c r="N260" s="6">
        <v>5.9200018644331998E-2</v>
      </c>
    </row>
    <row r="261" spans="1:16">
      <c r="A261" s="4"/>
    </row>
    <row r="262" spans="1:16">
      <c r="A262" s="4">
        <v>27</v>
      </c>
      <c r="B262" s="5" t="s">
        <v>2</v>
      </c>
      <c r="C262" s="5">
        <v>1</v>
      </c>
      <c r="D262" s="5">
        <v>2</v>
      </c>
      <c r="E262" s="5">
        <v>3</v>
      </c>
      <c r="F262" s="5">
        <v>4</v>
      </c>
      <c r="G262" s="5">
        <v>5</v>
      </c>
      <c r="H262" s="5">
        <v>6</v>
      </c>
      <c r="I262" s="5">
        <v>7</v>
      </c>
      <c r="J262" s="5">
        <v>8</v>
      </c>
      <c r="K262" s="5">
        <v>9</v>
      </c>
      <c r="L262" s="5">
        <v>10</v>
      </c>
      <c r="M262" s="5">
        <v>11</v>
      </c>
      <c r="N262" s="5">
        <v>12</v>
      </c>
      <c r="O262" s="2">
        <v>2</v>
      </c>
      <c r="P262" s="3">
        <v>0</v>
      </c>
    </row>
    <row r="263" spans="1:16">
      <c r="A263" s="4"/>
      <c r="B263" s="5" t="s">
        <v>3</v>
      </c>
      <c r="C263" s="6">
        <v>6.9999992847440129E-3</v>
      </c>
      <c r="D263" s="6">
        <v>1.8999874591820176E-3</v>
      </c>
      <c r="E263" s="6">
        <v>3.8999915122990003E-3</v>
      </c>
      <c r="F263" s="6">
        <v>4.7999918460840119E-3</v>
      </c>
      <c r="G263" s="6">
        <v>3.4999996423719926E-3</v>
      </c>
      <c r="H263" s="6">
        <v>5.3000003099450133E-3</v>
      </c>
      <c r="I263" s="6">
        <v>1.0200001299381201E-2</v>
      </c>
      <c r="J263" s="6">
        <v>2.9999911785130173E-3</v>
      </c>
      <c r="K263" s="6">
        <v>6.9999694824199321E-4</v>
      </c>
      <c r="L263" s="6">
        <v>5.7000070810319936E-3</v>
      </c>
      <c r="M263" s="6">
        <v>8.2999914884570036E-3</v>
      </c>
      <c r="N263" s="6">
        <v>6.5999925136560056E-3</v>
      </c>
    </row>
    <row r="264" spans="1:16">
      <c r="A264" s="4"/>
      <c r="B264" s="5" t="s">
        <v>4</v>
      </c>
      <c r="C264" s="6">
        <v>9.100000560283697E-2</v>
      </c>
      <c r="D264" s="6">
        <v>3.1000077724460118E-3</v>
      </c>
      <c r="E264" s="6">
        <v>1.3500005006789995E-2</v>
      </c>
      <c r="F264" s="6">
        <v>4.1000097990029905E-3</v>
      </c>
      <c r="G264" s="6">
        <v>2.2999942302699972E-3</v>
      </c>
      <c r="H264" s="6">
        <v>4.5000016689299982E-3</v>
      </c>
      <c r="I264" s="6">
        <v>5.6000053882599987E-3</v>
      </c>
      <c r="J264" s="6">
        <v>3.0000060796739891E-3</v>
      </c>
      <c r="K264" s="6">
        <v>2.3999959230429913E-3</v>
      </c>
      <c r="L264" s="6">
        <v>7.6999962329860061E-3</v>
      </c>
      <c r="M264" s="6">
        <v>9.2999935150150093E-3</v>
      </c>
      <c r="N264" s="6">
        <v>7.6999962329870053E-3</v>
      </c>
    </row>
    <row r="265" spans="1:16">
      <c r="A265" s="4"/>
      <c r="B265" s="5" t="s">
        <v>5</v>
      </c>
      <c r="C265" s="6">
        <v>8.1199998855590982E-2</v>
      </c>
      <c r="D265" s="6">
        <v>3.4399986267089011E-2</v>
      </c>
      <c r="E265" s="6">
        <v>1.579999923706002E-2</v>
      </c>
      <c r="F265" s="6">
        <v>7.0001184940299277E-4</v>
      </c>
      <c r="G265" s="6">
        <v>4.1999965906150127E-3</v>
      </c>
      <c r="H265" s="6">
        <v>3.4999996423720203E-3</v>
      </c>
      <c r="I265" s="6">
        <v>8.0000013113019908E-3</v>
      </c>
      <c r="J265" s="6">
        <v>1.0399997234343983E-2</v>
      </c>
      <c r="K265" s="6">
        <v>3.1999945640560079E-3</v>
      </c>
      <c r="L265" s="6">
        <v>1.1999905109409958E-3</v>
      </c>
      <c r="M265" s="6">
        <v>7.9999864101501506E-4</v>
      </c>
      <c r="N265" s="6">
        <v>2.8000026941299994E-3</v>
      </c>
    </row>
    <row r="266" spans="1:16">
      <c r="A266" s="4"/>
      <c r="B266" s="5" t="s">
        <v>9</v>
      </c>
      <c r="C266" s="6">
        <v>1.1299997568130993E-2</v>
      </c>
      <c r="D266" s="6">
        <v>4.500001668930026E-3</v>
      </c>
      <c r="E266" s="6">
        <v>5.0000846385897524E-4</v>
      </c>
      <c r="F266" s="6">
        <v>6.0001015663099788E-4</v>
      </c>
      <c r="G266" s="6">
        <v>7.4999928474430155E-3</v>
      </c>
      <c r="H266" s="6">
        <v>2.900004386900995E-3</v>
      </c>
      <c r="I266" s="6">
        <v>8.3999931812280271E-3</v>
      </c>
      <c r="J266" s="6">
        <v>1.2499988079071017E-2</v>
      </c>
      <c r="K266" s="6">
        <v>6.2000006437309962E-3</v>
      </c>
      <c r="L266" s="6">
        <v>3.5400006175041E-2</v>
      </c>
      <c r="M266" s="6">
        <v>5.7999938726420175E-3</v>
      </c>
      <c r="N266" s="6">
        <v>8.699998259543984E-3</v>
      </c>
    </row>
    <row r="267" spans="1:16">
      <c r="A267" s="4"/>
      <c r="B267" s="5" t="s">
        <v>13</v>
      </c>
      <c r="C267" s="6">
        <v>2.900004386902022E-3</v>
      </c>
      <c r="D267" s="6">
        <v>1.299977302550992E-3</v>
      </c>
      <c r="E267" s="6">
        <v>1.0600000619888E-2</v>
      </c>
      <c r="F267" s="6">
        <v>8.599996566773016E-3</v>
      </c>
      <c r="G267" s="6">
        <v>7.3000043630600253E-3</v>
      </c>
      <c r="H267" s="6">
        <v>9.9000036716459516E-3</v>
      </c>
      <c r="I267" s="6">
        <v>7.6000094413750108E-3</v>
      </c>
      <c r="J267" s="6">
        <v>1.3999938964849856E-3</v>
      </c>
      <c r="K267" s="6">
        <v>4.2999982833870076E-3</v>
      </c>
      <c r="L267" s="6">
        <v>1.8000006675730207E-3</v>
      </c>
      <c r="M267" s="6">
        <v>6.5000057220449547E-3</v>
      </c>
      <c r="N267" s="6">
        <v>1.1999994516373014E-2</v>
      </c>
    </row>
    <row r="268" spans="1:16">
      <c r="A268" s="4"/>
      <c r="B268" s="5" t="s">
        <v>17</v>
      </c>
      <c r="C268" s="6">
        <v>8.9000016450880015E-3</v>
      </c>
      <c r="D268" s="6">
        <v>8.3000063896179754E-3</v>
      </c>
      <c r="E268" s="6">
        <v>1.6999989747999988E-3</v>
      </c>
      <c r="F268" s="6">
        <v>5.3000152111060128E-3</v>
      </c>
      <c r="G268" s="6">
        <v>3.1999945640559524E-3</v>
      </c>
      <c r="H268" s="6">
        <v>6.0001015663102564E-4</v>
      </c>
      <c r="I268" s="6">
        <v>2.900004386902022E-3</v>
      </c>
      <c r="J268" s="6">
        <v>3.1999945640560079E-3</v>
      </c>
      <c r="K268" s="6">
        <v>1.3000071048739903E-3</v>
      </c>
      <c r="L268" s="6">
        <v>5.6000053882599987E-3</v>
      </c>
      <c r="M268" s="6">
        <v>2.4000108242039908E-3</v>
      </c>
      <c r="N268" s="6">
        <v>2.810001373290999E-2</v>
      </c>
    </row>
    <row r="269" spans="1:16">
      <c r="A269" s="4"/>
      <c r="B269" s="5" t="s">
        <v>18</v>
      </c>
      <c r="C269" s="6">
        <v>2.7599990367890015E-2</v>
      </c>
      <c r="D269" s="6">
        <v>9.0000033378601074E-4</v>
      </c>
      <c r="E269" s="6">
        <v>1.2299984693527E-2</v>
      </c>
      <c r="F269" s="6">
        <v>2.4859999120235399E-2</v>
      </c>
      <c r="G269" s="6">
        <v>7.999986410139881E-4</v>
      </c>
      <c r="H269" s="6">
        <v>1.3000071048729911E-3</v>
      </c>
      <c r="I269" s="6">
        <v>3.0000507831501322E-4</v>
      </c>
      <c r="J269" s="6">
        <v>3.8999915122990003E-3</v>
      </c>
      <c r="K269" s="6">
        <v>2.200007438660001E-3</v>
      </c>
      <c r="L269" s="6">
        <v>1.9000023603440164E-3</v>
      </c>
      <c r="M269" s="6">
        <v>1.6800001263618997E-2</v>
      </c>
      <c r="N269" s="6">
        <v>3.409999608993497E-2</v>
      </c>
    </row>
    <row r="270" spans="1:16">
      <c r="A270" s="4"/>
      <c r="B270" s="5" t="s">
        <v>19</v>
      </c>
      <c r="C270" s="6">
        <v>1.4599978923797996E-2</v>
      </c>
      <c r="D270" s="6">
        <v>2.0500004291535007E-2</v>
      </c>
      <c r="E270" s="6">
        <v>9.9986791610995329E-5</v>
      </c>
      <c r="F270" s="6">
        <v>1.0100007057189025E-2</v>
      </c>
      <c r="G270" s="6">
        <v>3.3999979495999977E-3</v>
      </c>
      <c r="H270" s="6">
        <v>4.4499993324280007E-2</v>
      </c>
      <c r="I270" s="6">
        <v>4.0000677108800731E-4</v>
      </c>
      <c r="J270" s="6">
        <v>4.2999982833860084E-3</v>
      </c>
      <c r="K270" s="6">
        <v>4.3899983167648982E-2</v>
      </c>
      <c r="L270" s="6">
        <v>4.8000067472449837E-3</v>
      </c>
      <c r="M270" s="6">
        <v>7.5000077486040151E-3</v>
      </c>
      <c r="N270" s="6">
        <v>3.5699993371964001E-2</v>
      </c>
    </row>
    <row r="271" spans="1:16">
      <c r="A271" s="4"/>
    </row>
    <row r="272" spans="1:16">
      <c r="A272" s="4">
        <v>28</v>
      </c>
      <c r="B272" s="5" t="s">
        <v>2</v>
      </c>
      <c r="C272" s="5">
        <v>1</v>
      </c>
      <c r="D272" s="5">
        <v>2</v>
      </c>
      <c r="E272" s="5">
        <v>3</v>
      </c>
      <c r="F272" s="5">
        <v>4</v>
      </c>
      <c r="G272" s="5">
        <v>5</v>
      </c>
      <c r="H272" s="5">
        <v>6</v>
      </c>
      <c r="I272" s="5">
        <v>7</v>
      </c>
      <c r="J272" s="5">
        <v>8</v>
      </c>
      <c r="K272" s="5">
        <v>9</v>
      </c>
      <c r="L272" s="5">
        <v>10</v>
      </c>
      <c r="M272" s="5">
        <v>11</v>
      </c>
      <c r="N272" s="5">
        <v>12</v>
      </c>
      <c r="O272" s="2">
        <v>3</v>
      </c>
      <c r="P272" s="3">
        <v>0</v>
      </c>
    </row>
    <row r="273" spans="1:16">
      <c r="A273" s="4"/>
      <c r="B273" s="5" t="s">
        <v>3</v>
      </c>
      <c r="C273" s="6">
        <v>1.1900007724761991E-2</v>
      </c>
      <c r="D273" s="6">
        <v>5.7000070810319936E-3</v>
      </c>
      <c r="E273" s="6">
        <v>5.5000036954880038E-3</v>
      </c>
      <c r="F273" s="6">
        <v>2.7200013399124034E-2</v>
      </c>
      <c r="G273" s="6">
        <v>6.3000023365019919E-3</v>
      </c>
      <c r="H273" s="6">
        <v>3.9000064134599999E-3</v>
      </c>
      <c r="I273" s="6">
        <v>4.7000005841255021E-2</v>
      </c>
      <c r="J273" s="6">
        <v>9.6999928355211984E-3</v>
      </c>
      <c r="K273" s="6">
        <v>1.1399999260902099E-2</v>
      </c>
      <c r="L273" s="6">
        <v>1.4999955892570083E-3</v>
      </c>
      <c r="M273" s="6">
        <v>3.0999928712839853E-3</v>
      </c>
      <c r="N273" s="6">
        <v>1.3899996876716975E-2</v>
      </c>
    </row>
    <row r="274" spans="1:16">
      <c r="A274" s="4"/>
      <c r="B274" s="5" t="s">
        <v>4</v>
      </c>
      <c r="C274" s="6">
        <v>1.2600004673003984E-2</v>
      </c>
      <c r="D274" s="6">
        <v>4.9900010228158015E-2</v>
      </c>
      <c r="E274" s="6">
        <v>3.1999945640570071E-3</v>
      </c>
      <c r="F274" s="6">
        <v>9.7000002861019896E-3</v>
      </c>
      <c r="G274" s="6">
        <v>5.5999904870989992E-3</v>
      </c>
      <c r="H274" s="6">
        <v>3.4999996423719926E-3</v>
      </c>
      <c r="I274" s="6">
        <v>1.1900000274182004E-2</v>
      </c>
      <c r="J274" s="6">
        <v>1.0200001299380992E-2</v>
      </c>
      <c r="K274" s="6">
        <v>4.2999982833859807E-3</v>
      </c>
      <c r="L274" s="6">
        <v>1.1800006031989996E-2</v>
      </c>
      <c r="M274" s="6">
        <v>6.4199984073638999E-2</v>
      </c>
      <c r="N274" s="6">
        <v>1.0000169277199489E-4</v>
      </c>
    </row>
    <row r="275" spans="1:16">
      <c r="A275" s="4"/>
      <c r="B275" s="5" t="s">
        <v>5</v>
      </c>
      <c r="C275" s="6">
        <v>4.1000097990029905E-3</v>
      </c>
      <c r="D275" s="6">
        <v>1.4999955892560091E-3</v>
      </c>
      <c r="E275" s="6">
        <v>4.7999918460840119E-3</v>
      </c>
      <c r="F275" s="6">
        <v>2.5000125169759857E-3</v>
      </c>
      <c r="G275" s="6">
        <v>1.1999905109410236E-3</v>
      </c>
      <c r="H275" s="6">
        <v>4.3999999761580033E-3</v>
      </c>
      <c r="I275" s="6">
        <v>5.699992179870994E-3</v>
      </c>
      <c r="J275" s="6">
        <v>2.8999894857409947E-3</v>
      </c>
      <c r="K275" s="6">
        <v>2.0000338554398978E-4</v>
      </c>
      <c r="L275" s="6">
        <v>7.7999979257583063E-3</v>
      </c>
      <c r="M275" s="6">
        <v>1.1999905109409958E-3</v>
      </c>
      <c r="N275" s="6">
        <v>3.9000064134599999E-3</v>
      </c>
    </row>
    <row r="276" spans="1:16">
      <c r="A276" s="4"/>
      <c r="B276" s="5" t="s">
        <v>9</v>
      </c>
      <c r="C276" s="6">
        <v>2.8000026941299994E-3</v>
      </c>
      <c r="D276" s="6">
        <v>7.9999864101401585E-4</v>
      </c>
      <c r="E276" s="6">
        <v>5.3100019693373968E-2</v>
      </c>
      <c r="F276" s="6">
        <v>1.0600000619888E-2</v>
      </c>
      <c r="G276" s="6">
        <v>7.4999928474420163E-3</v>
      </c>
      <c r="H276" s="6">
        <v>8.3999931812289985E-3</v>
      </c>
      <c r="I276" s="6">
        <v>8.6999982595450109E-3</v>
      </c>
      <c r="J276" s="6">
        <v>5.1000118255619953E-3</v>
      </c>
      <c r="K276" s="6">
        <v>5.3999871015540102E-3</v>
      </c>
      <c r="L276" s="6">
        <v>3.5400006175041E-2</v>
      </c>
      <c r="M276" s="6">
        <v>6.9999992847439851E-3</v>
      </c>
      <c r="N276" s="6">
        <v>8.0000013113021989E-3</v>
      </c>
    </row>
    <row r="277" spans="1:16">
      <c r="A277" s="4"/>
      <c r="B277" s="5" t="s">
        <v>13</v>
      </c>
      <c r="C277" s="6">
        <v>3.6000013351440152E-3</v>
      </c>
      <c r="D277" s="6">
        <v>3.0000507831598466E-4</v>
      </c>
      <c r="E277" s="6">
        <v>4.9999952316290008E-3</v>
      </c>
      <c r="F277" s="6">
        <v>1.4999955892570083E-3</v>
      </c>
      <c r="G277" s="6">
        <v>3.7999898195269777E-3</v>
      </c>
      <c r="H277" s="6">
        <v>1.9999995827675005E-2</v>
      </c>
      <c r="I277" s="6">
        <v>1.3700008392334012E-2</v>
      </c>
      <c r="J277" s="6">
        <v>3.6000013351439875E-3</v>
      </c>
      <c r="K277" s="6">
        <v>8.5000097751620207E-3</v>
      </c>
      <c r="L277" s="6">
        <v>1.1999905109399966E-3</v>
      </c>
      <c r="M277" s="6">
        <v>1.5000000596046975E-2</v>
      </c>
      <c r="N277" s="6">
        <v>9.5999985933299947E-3</v>
      </c>
    </row>
    <row r="278" spans="1:16">
      <c r="A278" s="4"/>
      <c r="B278" s="5" t="s">
        <v>17</v>
      </c>
      <c r="C278" s="6">
        <v>2.4999976158139869E-3</v>
      </c>
      <c r="D278" s="6">
        <v>5.9999525546999832E-4</v>
      </c>
      <c r="E278" s="6">
        <v>6.9999992847450121E-3</v>
      </c>
      <c r="F278" s="6">
        <v>1.0000020265579779E-3</v>
      </c>
      <c r="G278" s="6">
        <v>4.3999999761590025E-3</v>
      </c>
      <c r="H278" s="6">
        <v>3.1999945640560079E-3</v>
      </c>
      <c r="I278" s="6">
        <v>6.9999992847440129E-3</v>
      </c>
      <c r="J278" s="6">
        <v>7.4999928474430155E-3</v>
      </c>
      <c r="K278" s="6">
        <v>1.9999891519550117E-3</v>
      </c>
      <c r="L278" s="6">
        <v>2.0000338554398978E-4</v>
      </c>
      <c r="M278" s="6">
        <v>2.5999993085860096E-3</v>
      </c>
      <c r="N278" s="6">
        <v>4.0100008249283003E-2</v>
      </c>
    </row>
    <row r="279" spans="1:16">
      <c r="A279" s="4"/>
      <c r="B279" s="5" t="s">
        <v>18</v>
      </c>
      <c r="C279" s="6">
        <v>3.100007772445984E-3</v>
      </c>
      <c r="D279" s="6">
        <v>6.5999925136570048E-3</v>
      </c>
      <c r="E279" s="6">
        <v>1.0199993848800992E-2</v>
      </c>
      <c r="F279" s="6">
        <v>2.4859999120235399E-2</v>
      </c>
      <c r="G279" s="6">
        <v>2.1000057458879784E-3</v>
      </c>
      <c r="H279" s="6">
        <v>9.0999901294709917E-3</v>
      </c>
      <c r="I279" s="6">
        <v>9.5000118017189994E-3</v>
      </c>
      <c r="J279" s="6">
        <v>4.8999935388569782E-3</v>
      </c>
      <c r="K279" s="6">
        <v>3.6000013351440152E-3</v>
      </c>
      <c r="L279" s="6">
        <v>2.8000026941299994E-3</v>
      </c>
      <c r="M279" s="6">
        <v>7.8999996185300236E-3</v>
      </c>
      <c r="N279" s="6">
        <v>3.5300001502037021E-2</v>
      </c>
    </row>
    <row r="280" spans="1:16">
      <c r="A280" s="4"/>
      <c r="B280" s="5" t="s">
        <v>19</v>
      </c>
      <c r="C280" s="6">
        <v>1.2700006365776007E-2</v>
      </c>
      <c r="D280" s="6">
        <v>7.50000029802321E-3</v>
      </c>
      <c r="E280" s="6">
        <v>6.0299992561340998E-2</v>
      </c>
      <c r="F280" s="6">
        <v>8.1000030040739857E-3</v>
      </c>
      <c r="G280" s="6">
        <v>6.410002708435103E-2</v>
      </c>
      <c r="H280" s="6">
        <v>1.40499994158745E-2</v>
      </c>
      <c r="I280" s="6">
        <v>4.3700009584426991E-2</v>
      </c>
      <c r="J280" s="6">
        <v>1.019999384880102E-2</v>
      </c>
      <c r="K280" s="6">
        <v>8.4999948740010212E-3</v>
      </c>
      <c r="L280" s="6">
        <v>6.6999942064289997E-3</v>
      </c>
      <c r="M280" s="6">
        <v>8.4000080823899981E-3</v>
      </c>
      <c r="N280" s="6">
        <v>3.8599997758864968E-2</v>
      </c>
    </row>
    <row r="281" spans="1:16">
      <c r="A281" s="4"/>
    </row>
    <row r="282" spans="1:16">
      <c r="A282" s="4">
        <v>29</v>
      </c>
      <c r="B282" s="5" t="s">
        <v>2</v>
      </c>
      <c r="C282" s="5">
        <v>1</v>
      </c>
      <c r="D282" s="5">
        <v>2</v>
      </c>
      <c r="E282" s="5">
        <v>3</v>
      </c>
      <c r="F282" s="5">
        <v>4</v>
      </c>
      <c r="G282" s="5">
        <v>5</v>
      </c>
      <c r="H282" s="5">
        <v>6</v>
      </c>
      <c r="I282" s="5">
        <v>7</v>
      </c>
      <c r="J282" s="5">
        <v>8</v>
      </c>
      <c r="K282" s="5">
        <v>9</v>
      </c>
      <c r="L282" s="5">
        <v>10</v>
      </c>
      <c r="M282" s="5">
        <v>11</v>
      </c>
      <c r="N282" s="5">
        <v>12</v>
      </c>
      <c r="O282" s="2">
        <v>0</v>
      </c>
      <c r="P282" s="3">
        <v>0</v>
      </c>
    </row>
    <row r="283" spans="1:16">
      <c r="A283" s="4"/>
      <c r="B283" s="5" t="s">
        <v>3</v>
      </c>
      <c r="C283" s="6">
        <v>1.2899994850158997E-2</v>
      </c>
      <c r="D283" s="6">
        <v>1.0100007057189997E-2</v>
      </c>
      <c r="E283" s="6">
        <v>1.9000023603439886E-3</v>
      </c>
      <c r="F283" s="6">
        <v>2.9000043869019942E-3</v>
      </c>
      <c r="G283" s="6">
        <v>5.6000053882599987E-3</v>
      </c>
      <c r="H283" s="6">
        <v>5.0999969243999965E-3</v>
      </c>
      <c r="I283" s="6">
        <v>4.8000067472459829E-3</v>
      </c>
      <c r="J283" s="6">
        <v>3.0000507831598466E-4</v>
      </c>
      <c r="K283" s="6">
        <v>2.3999959230419921E-3</v>
      </c>
      <c r="L283" s="6">
        <v>1.9998848438199102E-4</v>
      </c>
      <c r="M283" s="6">
        <v>4.0600001811982006E-2</v>
      </c>
      <c r="N283" s="6">
        <v>4.9999356269897488E-4</v>
      </c>
    </row>
    <row r="284" spans="1:16">
      <c r="A284" s="4"/>
      <c r="B284" s="5" t="s">
        <v>4</v>
      </c>
      <c r="C284" s="6">
        <v>7.3999911546709929E-3</v>
      </c>
      <c r="D284" s="6">
        <v>6.200000643729997E-3</v>
      </c>
      <c r="E284" s="6">
        <v>1.0000169277199489E-4</v>
      </c>
      <c r="F284" s="6">
        <v>2.1999925374990015E-3</v>
      </c>
      <c r="G284" s="6">
        <v>6.6999942064289997E-3</v>
      </c>
      <c r="H284" s="6">
        <v>6.9999694824202097E-4</v>
      </c>
      <c r="I284" s="6">
        <v>6.9999694824199321E-4</v>
      </c>
      <c r="J284" s="6">
        <v>6.9999694824202097E-4</v>
      </c>
      <c r="K284" s="6">
        <v>6.9999694824299241E-4</v>
      </c>
      <c r="L284" s="6">
        <v>3.0999928712839853E-3</v>
      </c>
      <c r="M284" s="6">
        <v>9.3999952077860049E-3</v>
      </c>
      <c r="N284" s="6">
        <v>7.6000019907951077E-3</v>
      </c>
    </row>
    <row r="285" spans="1:16">
      <c r="A285" s="4"/>
      <c r="B285" s="5" t="s">
        <v>5</v>
      </c>
      <c r="C285" s="6">
        <v>7.3000043630599976E-3</v>
      </c>
      <c r="D285" s="6">
        <v>7.60000944137601E-3</v>
      </c>
      <c r="E285" s="6">
        <v>1.9000023603439886E-3</v>
      </c>
      <c r="F285" s="6">
        <v>1.9998848438199102E-4</v>
      </c>
      <c r="G285" s="6">
        <v>3.999993205069996E-3</v>
      </c>
      <c r="H285" s="6">
        <v>3.1999945640560079E-3</v>
      </c>
      <c r="I285" s="6">
        <v>2.5799989700317993E-2</v>
      </c>
      <c r="J285" s="6">
        <v>1.3000003993510909E-2</v>
      </c>
      <c r="K285" s="6">
        <v>1.0000169277199489E-4</v>
      </c>
      <c r="L285" s="6">
        <v>3.999993205071023E-3</v>
      </c>
      <c r="M285" s="6">
        <v>1.2199997901916004E-2</v>
      </c>
      <c r="N285" s="6">
        <v>4.3999999761580033E-3</v>
      </c>
    </row>
    <row r="286" spans="1:16">
      <c r="A286" s="4"/>
      <c r="B286" s="5" t="s">
        <v>9</v>
      </c>
      <c r="C286" s="6">
        <v>2.4999976158140147E-3</v>
      </c>
      <c r="D286" s="6">
        <v>1.9999891519550117E-3</v>
      </c>
      <c r="E286" s="6">
        <v>1.0000169277199489E-4</v>
      </c>
      <c r="F286" s="6">
        <v>2.7000010013580045E-3</v>
      </c>
      <c r="G286" s="6">
        <v>4.3999999761580033E-3</v>
      </c>
      <c r="H286" s="6">
        <v>9.6000134944909943E-3</v>
      </c>
      <c r="I286" s="6">
        <v>5.3999871015550094E-3</v>
      </c>
      <c r="J286" s="6">
        <v>3.299996256829002E-3</v>
      </c>
      <c r="K286" s="6">
        <v>8.0000013113020185E-3</v>
      </c>
      <c r="L286" s="6">
        <v>3.5400006175041E-2</v>
      </c>
      <c r="M286" s="6">
        <v>6.5999925136560056E-3</v>
      </c>
      <c r="N286" s="6">
        <v>4.5000016689299982E-3</v>
      </c>
    </row>
    <row r="287" spans="1:16">
      <c r="A287" s="4"/>
      <c r="B287" s="5" t="s">
        <v>13</v>
      </c>
      <c r="C287" s="6">
        <v>2.5499999523162981E-2</v>
      </c>
      <c r="D287" s="6">
        <v>1.0800004005432101E-2</v>
      </c>
      <c r="E287" s="6">
        <v>2.7000010013580045E-3</v>
      </c>
      <c r="F287" s="6">
        <v>2.8000026941299994E-3</v>
      </c>
      <c r="G287" s="6">
        <v>2.9999911785129896E-3</v>
      </c>
      <c r="H287" s="6">
        <v>2.0999908447270066E-3</v>
      </c>
      <c r="I287" s="6">
        <v>2.5999993085870088E-3</v>
      </c>
      <c r="J287" s="6">
        <v>1.3799995183943981E-2</v>
      </c>
      <c r="K287" s="6">
        <v>4.0000081062309956E-3</v>
      </c>
      <c r="L287" s="6">
        <v>1.1999905109400244E-3</v>
      </c>
      <c r="M287" s="6">
        <v>5.6999996304512024E-3</v>
      </c>
      <c r="N287" s="6">
        <v>1.0000020265580056E-3</v>
      </c>
    </row>
    <row r="288" spans="1:16">
      <c r="A288" s="4"/>
      <c r="B288" s="5" t="s">
        <v>17</v>
      </c>
      <c r="C288" s="6">
        <v>5.2100002765656017E-2</v>
      </c>
      <c r="D288" s="6">
        <v>4.0100008249283003E-2</v>
      </c>
      <c r="E288" s="6">
        <v>1.9998848438299022E-4</v>
      </c>
      <c r="F288" s="6">
        <v>8.4999948740009934E-3</v>
      </c>
      <c r="G288" s="6">
        <v>4.2999982833860084E-3</v>
      </c>
      <c r="H288" s="6">
        <v>1.0100007057189997E-2</v>
      </c>
      <c r="I288" s="6">
        <v>2.1000057458879784E-3</v>
      </c>
      <c r="J288" s="6">
        <v>5.1999986171720192E-3</v>
      </c>
      <c r="K288" s="6">
        <v>9.1000050306319913E-3</v>
      </c>
      <c r="L288" s="6">
        <v>1.1199995875357999E-2</v>
      </c>
      <c r="M288" s="6">
        <v>6.9999992847449843E-3</v>
      </c>
      <c r="N288" s="6">
        <v>5.1700004339218002E-2</v>
      </c>
    </row>
    <row r="289" spans="1:16">
      <c r="A289" s="4"/>
      <c r="B289" s="5" t="s">
        <v>18</v>
      </c>
      <c r="C289" s="6">
        <v>3.2999962568280028E-3</v>
      </c>
      <c r="D289" s="6">
        <v>3.9000064134599999E-3</v>
      </c>
      <c r="E289" s="6">
        <v>1.1000037193300005E-3</v>
      </c>
      <c r="F289" s="6">
        <v>2.4859999120235399E-2</v>
      </c>
      <c r="G289" s="6">
        <v>1.2000054121009962E-3</v>
      </c>
      <c r="H289" s="6">
        <v>5.1999986171719914E-3</v>
      </c>
      <c r="I289" s="6">
        <v>1.7599999904633012E-2</v>
      </c>
      <c r="J289" s="6">
        <v>3.3999979495999977E-3</v>
      </c>
      <c r="K289" s="6">
        <v>5.8999955654140124E-3</v>
      </c>
      <c r="L289" s="6">
        <v>9.0000033378599964E-3</v>
      </c>
      <c r="M289" s="6">
        <v>1.3199999928475009E-2</v>
      </c>
      <c r="N289" s="6">
        <v>5.279999971389801E-2</v>
      </c>
    </row>
    <row r="290" spans="1:16">
      <c r="A290" s="4"/>
      <c r="B290" s="5" t="s">
        <v>19</v>
      </c>
      <c r="C290" s="6">
        <v>6.2999874353409924E-3</v>
      </c>
      <c r="D290" s="6">
        <v>1.7899990081786998E-2</v>
      </c>
      <c r="E290" s="6">
        <v>7.8999996185300236E-3</v>
      </c>
      <c r="F290" s="6">
        <v>1.7499983310699962E-2</v>
      </c>
      <c r="G290" s="6">
        <v>2.1599978208541981E-2</v>
      </c>
      <c r="H290" s="6">
        <v>1.40499994158745E-2</v>
      </c>
      <c r="I290" s="6">
        <v>7.3000043630599976E-3</v>
      </c>
      <c r="J290" s="6">
        <v>5.3000003099439863E-3</v>
      </c>
      <c r="K290" s="6">
        <v>6.200000643729997E-3</v>
      </c>
      <c r="L290" s="6">
        <v>1.5399992465973011E-2</v>
      </c>
      <c r="M290" s="6">
        <v>9.8999962210659931E-3</v>
      </c>
      <c r="N290" s="6">
        <v>6.2099993228911965E-2</v>
      </c>
    </row>
    <row r="291" spans="1:16">
      <c r="A291" s="4"/>
    </row>
    <row r="292" spans="1:16">
      <c r="A292" s="4">
        <v>30</v>
      </c>
      <c r="B292" s="5" t="s">
        <v>2</v>
      </c>
      <c r="C292" s="5">
        <v>1</v>
      </c>
      <c r="D292" s="5">
        <v>2</v>
      </c>
      <c r="E292" s="5">
        <v>3</v>
      </c>
      <c r="F292" s="5">
        <v>4</v>
      </c>
      <c r="G292" s="5">
        <v>5</v>
      </c>
      <c r="H292" s="5">
        <v>6</v>
      </c>
      <c r="I292" s="5">
        <v>7</v>
      </c>
      <c r="J292" s="5">
        <v>8</v>
      </c>
      <c r="K292" s="5">
        <v>9</v>
      </c>
      <c r="L292" s="5">
        <v>10</v>
      </c>
      <c r="M292" s="5">
        <v>11</v>
      </c>
      <c r="N292" s="5">
        <v>12</v>
      </c>
      <c r="O292" s="2">
        <v>1</v>
      </c>
      <c r="P292" s="3">
        <v>0</v>
      </c>
    </row>
    <row r="293" spans="1:16">
      <c r="A293" s="4"/>
      <c r="B293" s="5" t="s">
        <v>3</v>
      </c>
      <c r="C293" s="6">
        <v>1.6399994492531017E-2</v>
      </c>
      <c r="D293" s="6">
        <v>3.829999268055001E-2</v>
      </c>
      <c r="E293" s="6">
        <v>5.9999525546999832E-4</v>
      </c>
      <c r="F293" s="6">
        <v>9.0000033378598299E-4</v>
      </c>
      <c r="G293" s="6">
        <v>5.9999525546999832E-4</v>
      </c>
      <c r="H293" s="6">
        <v>6.9999694824199321E-4</v>
      </c>
      <c r="I293" s="6">
        <v>1.0000005364418002E-2</v>
      </c>
      <c r="J293" s="6">
        <v>5.0000846386000219E-4</v>
      </c>
      <c r="K293" s="6">
        <v>2.8000026941299994E-3</v>
      </c>
      <c r="L293" s="6">
        <v>3.1999945640569794E-3</v>
      </c>
      <c r="M293" s="6">
        <v>4.0000677108797955E-4</v>
      </c>
      <c r="N293" s="6">
        <v>2.0000338554398978E-4</v>
      </c>
    </row>
    <row r="294" spans="1:16">
      <c r="A294" s="4"/>
      <c r="B294" s="5" t="s">
        <v>4</v>
      </c>
      <c r="C294" s="6">
        <v>6.9999992847443043E-3</v>
      </c>
      <c r="D294" s="6">
        <v>6.8000033497810086E-3</v>
      </c>
      <c r="E294" s="6">
        <v>5.9000030159950118E-3</v>
      </c>
      <c r="F294" s="6">
        <v>9.4999969005584994E-3</v>
      </c>
      <c r="G294" s="6">
        <v>6.7000016570091941E-3</v>
      </c>
      <c r="H294" s="6">
        <v>6.0999989509581964E-3</v>
      </c>
      <c r="I294" s="6">
        <v>6.9000050425530035E-3</v>
      </c>
      <c r="J294" s="6">
        <v>7.6999962329863947E-3</v>
      </c>
      <c r="K294" s="6">
        <v>7.3999986052512984E-3</v>
      </c>
      <c r="L294" s="6">
        <v>8.2000046968459944E-3</v>
      </c>
      <c r="M294" s="6">
        <v>6.4999982714653015E-3</v>
      </c>
      <c r="N294" s="6">
        <v>7.2000026702880998E-3</v>
      </c>
    </row>
    <row r="295" spans="1:16">
      <c r="A295" s="4"/>
      <c r="B295" s="5" t="s">
        <v>5</v>
      </c>
      <c r="C295" s="6">
        <v>9.3000084161749819E-3</v>
      </c>
      <c r="D295" s="6">
        <v>5.1999986171730184E-3</v>
      </c>
      <c r="E295" s="6">
        <v>3.9999932050709952E-3</v>
      </c>
      <c r="F295" s="6">
        <v>6.4000040292740146E-3</v>
      </c>
      <c r="G295" s="6">
        <v>6.0999989509580022E-3</v>
      </c>
      <c r="H295" s="6">
        <v>2.8000026941299994E-3</v>
      </c>
      <c r="I295" s="6">
        <v>3.6000013351440152E-3</v>
      </c>
      <c r="J295" s="6">
        <v>3.2199993729590981E-2</v>
      </c>
      <c r="K295" s="6">
        <v>2.2999942302699972E-3</v>
      </c>
      <c r="L295" s="6">
        <v>5.699992179870994E-3</v>
      </c>
      <c r="M295" s="6">
        <v>9.9998712539697832E-4</v>
      </c>
      <c r="N295" s="6">
        <v>4.2999982833860084E-3</v>
      </c>
    </row>
    <row r="296" spans="1:16">
      <c r="A296" s="4"/>
      <c r="B296" s="5" t="s">
        <v>9</v>
      </c>
      <c r="C296" s="6">
        <v>2.6199996471406001E-2</v>
      </c>
      <c r="D296" s="6">
        <v>6.9999694824199321E-4</v>
      </c>
      <c r="E296" s="6">
        <v>7.999986410139881E-4</v>
      </c>
      <c r="F296" s="6">
        <v>3.6999881267549828E-3</v>
      </c>
      <c r="G296" s="6">
        <v>9.9000036716460071E-3</v>
      </c>
      <c r="H296" s="6">
        <v>2.1999925374990015E-3</v>
      </c>
      <c r="I296" s="6">
        <v>9.5999985933300225E-3</v>
      </c>
      <c r="J296" s="6">
        <v>9.9000036716460071E-3</v>
      </c>
      <c r="K296" s="6">
        <v>1.1299997568130993E-2</v>
      </c>
      <c r="L296" s="6">
        <v>3.5400006175041E-2</v>
      </c>
      <c r="M296" s="6">
        <v>1.3099998235703014E-2</v>
      </c>
      <c r="N296" s="6">
        <v>6.7999958992009946E-3</v>
      </c>
    </row>
    <row r="297" spans="1:16">
      <c r="A297" s="4"/>
      <c r="B297" s="5" t="s">
        <v>13</v>
      </c>
      <c r="C297" s="6">
        <v>2.1999925374980023E-3</v>
      </c>
      <c r="D297" s="6">
        <v>1.8399998545647001E-2</v>
      </c>
      <c r="E297" s="6">
        <v>7.3000043630599976E-3</v>
      </c>
      <c r="F297" s="6">
        <v>8.6999982595449832E-3</v>
      </c>
      <c r="G297" s="6">
        <v>1.1700004339218001E-2</v>
      </c>
      <c r="H297" s="6">
        <v>3.7000030279160101E-3</v>
      </c>
      <c r="I297" s="6">
        <v>7.3999911546700214E-3</v>
      </c>
      <c r="J297" s="6">
        <v>7.6999962329859784E-3</v>
      </c>
      <c r="K297" s="6">
        <v>1.0800004005432989E-2</v>
      </c>
      <c r="L297" s="6">
        <v>6.8999975919719903E-3</v>
      </c>
      <c r="M297" s="6">
        <v>2.0300000905990989E-2</v>
      </c>
      <c r="N297" s="6">
        <v>5.9999525546999832E-4</v>
      </c>
    </row>
    <row r="298" spans="1:16">
      <c r="A298" s="4"/>
      <c r="B298" s="5" t="s">
        <v>17</v>
      </c>
      <c r="C298" s="6">
        <v>1.3999938964849856E-3</v>
      </c>
      <c r="D298" s="6">
        <v>2.4999976158139869E-3</v>
      </c>
      <c r="E298" s="6">
        <v>9.6999853849410178E-3</v>
      </c>
      <c r="F298" s="6">
        <v>8.1999897956850087E-3</v>
      </c>
      <c r="G298" s="6">
        <v>1.0100007057189997E-2</v>
      </c>
      <c r="H298" s="6">
        <v>7.999986410139881E-4</v>
      </c>
      <c r="I298" s="6">
        <v>1.8000006675719937E-3</v>
      </c>
      <c r="J298" s="6">
        <v>5.9999972581860073E-3</v>
      </c>
      <c r="K298" s="6">
        <v>1.1999905109409958E-3</v>
      </c>
      <c r="L298" s="6">
        <v>4.8000067472460106E-3</v>
      </c>
      <c r="M298" s="6">
        <v>2.8000026941299994E-3</v>
      </c>
      <c r="N298" s="6">
        <v>5.0899982452392023E-2</v>
      </c>
    </row>
    <row r="299" spans="1:16">
      <c r="A299" s="4"/>
      <c r="B299" s="5" t="s">
        <v>18</v>
      </c>
      <c r="C299" s="6">
        <v>6.1000004410744019E-2</v>
      </c>
      <c r="D299" s="6">
        <v>6.0001015663199708E-4</v>
      </c>
      <c r="E299" s="6">
        <v>9.3999952077860049E-3</v>
      </c>
      <c r="F299" s="6">
        <v>2.4859999120235399E-2</v>
      </c>
      <c r="G299" s="6">
        <v>1.2200012803076976E-2</v>
      </c>
      <c r="H299" s="6">
        <v>1.4000087976459852E-3</v>
      </c>
      <c r="I299" s="6">
        <v>0</v>
      </c>
      <c r="J299" s="6">
        <v>1.5900000929831987E-2</v>
      </c>
      <c r="K299" s="6">
        <v>1.4000087976459852E-3</v>
      </c>
      <c r="L299" s="6">
        <v>3.5000145435339913E-3</v>
      </c>
      <c r="M299" s="6">
        <v>9.1000050306319913E-3</v>
      </c>
      <c r="N299" s="6">
        <v>5.0300002098082996E-2</v>
      </c>
    </row>
    <row r="300" spans="1:16">
      <c r="A300" s="4"/>
      <c r="B300" s="5" t="s">
        <v>19</v>
      </c>
      <c r="C300" s="6">
        <v>3.2000094652169797E-3</v>
      </c>
      <c r="D300" s="6">
        <v>1.1000037193300005E-3</v>
      </c>
      <c r="E300" s="6">
        <v>7.8999996185300236E-3</v>
      </c>
      <c r="F300" s="6">
        <v>3.7000030279160101E-3</v>
      </c>
      <c r="G300" s="6">
        <v>5.0000846386000219E-4</v>
      </c>
      <c r="H300" s="6">
        <v>1.40499994158745E-2</v>
      </c>
      <c r="I300" s="6">
        <v>2.6999861001970049E-3</v>
      </c>
      <c r="J300" s="6">
        <v>1.1999905109409958E-3</v>
      </c>
      <c r="K300" s="6">
        <v>3.6000013351439875E-3</v>
      </c>
      <c r="L300" s="6">
        <v>2.7000010013580045E-3</v>
      </c>
      <c r="M300" s="6">
        <v>7.1000009775162021E-3</v>
      </c>
      <c r="N300" s="6">
        <v>4.3799996376036987E-2</v>
      </c>
    </row>
    <row r="301" spans="1:16">
      <c r="A301" s="4"/>
    </row>
    <row r="302" spans="1:16">
      <c r="A302" s="4">
        <v>31</v>
      </c>
      <c r="B302" s="5" t="s">
        <v>2</v>
      </c>
      <c r="C302" s="5">
        <v>1</v>
      </c>
      <c r="D302" s="5">
        <v>2</v>
      </c>
      <c r="E302" s="5">
        <v>3</v>
      </c>
      <c r="F302" s="5">
        <v>4</v>
      </c>
      <c r="G302" s="5">
        <v>5</v>
      </c>
      <c r="H302" s="5">
        <v>6</v>
      </c>
      <c r="I302" s="5">
        <v>7</v>
      </c>
      <c r="J302" s="5">
        <v>8</v>
      </c>
      <c r="K302" s="5">
        <v>9</v>
      </c>
      <c r="L302" s="5">
        <v>10</v>
      </c>
      <c r="M302" s="5">
        <v>11</v>
      </c>
      <c r="N302" s="5">
        <v>12</v>
      </c>
      <c r="O302" s="2">
        <v>0</v>
      </c>
      <c r="P302" s="3">
        <v>0</v>
      </c>
    </row>
    <row r="303" spans="1:16">
      <c r="A303" s="4"/>
      <c r="B303" s="5" t="s">
        <v>3</v>
      </c>
      <c r="C303" s="6">
        <v>1.5900000929831987E-2</v>
      </c>
      <c r="D303" s="6">
        <v>1.3300001621247004E-2</v>
      </c>
      <c r="E303" s="6">
        <v>1.1299997568129994E-2</v>
      </c>
      <c r="F303" s="6">
        <v>1.0100007057189997E-2</v>
      </c>
      <c r="G303" s="6">
        <v>1.0100007057189997E-2</v>
      </c>
      <c r="H303" s="6">
        <v>1.0900005698203985E-2</v>
      </c>
      <c r="I303" s="6">
        <v>1.299999654293002E-2</v>
      </c>
      <c r="J303" s="6">
        <v>1.0100007057189997E-2</v>
      </c>
      <c r="K303" s="6">
        <v>9.8000019788739845E-3</v>
      </c>
      <c r="L303" s="6">
        <v>9.9000036716460071E-3</v>
      </c>
      <c r="M303" s="6">
        <v>1.100000739097598E-2</v>
      </c>
      <c r="N303" s="6">
        <v>1.0099992156028997E-2</v>
      </c>
    </row>
    <row r="304" spans="1:16">
      <c r="A304" s="4"/>
      <c r="B304" s="5" t="s">
        <v>4</v>
      </c>
      <c r="C304" s="6">
        <v>1.1900007724761991E-2</v>
      </c>
      <c r="D304" s="6">
        <v>9.100005030632019E-3</v>
      </c>
      <c r="E304" s="6">
        <v>1.4100000262259993E-2</v>
      </c>
      <c r="F304" s="6">
        <v>1.3700008392334012E-2</v>
      </c>
      <c r="G304" s="6">
        <v>1.1700004339218001E-2</v>
      </c>
      <c r="H304" s="6">
        <v>1.3799995183943981E-2</v>
      </c>
      <c r="I304" s="6">
        <v>1.0199993848800021E-2</v>
      </c>
      <c r="J304" s="6">
        <v>1.0299995541573015E-2</v>
      </c>
      <c r="K304" s="6">
        <v>1.2900009751319996E-2</v>
      </c>
      <c r="L304" s="6">
        <v>9.1999918222419874E-3</v>
      </c>
      <c r="M304" s="6">
        <v>1.2299999594688998E-2</v>
      </c>
      <c r="N304" s="6">
        <v>1.4200001955031988E-2</v>
      </c>
    </row>
    <row r="305" spans="1:16">
      <c r="A305" s="4"/>
      <c r="B305" s="5" t="s">
        <v>5</v>
      </c>
      <c r="C305" s="6">
        <v>1.0999992489814009E-2</v>
      </c>
      <c r="D305" s="6">
        <v>8.6999982595440117E-3</v>
      </c>
      <c r="E305" s="6">
        <v>1.1399999260901988E-2</v>
      </c>
      <c r="F305" s="6">
        <v>1.0400012135506009E-2</v>
      </c>
      <c r="G305" s="6">
        <v>1.1700004339217973E-2</v>
      </c>
      <c r="H305" s="6">
        <v>1.0600000619888E-2</v>
      </c>
      <c r="I305" s="6">
        <v>1.3300001621247004E-2</v>
      </c>
      <c r="J305" s="6">
        <v>1.0600000619888E-2</v>
      </c>
      <c r="K305" s="6">
        <v>9.8000019788740123E-3</v>
      </c>
      <c r="L305" s="6">
        <v>1.0299995541572987E-2</v>
      </c>
      <c r="M305" s="6">
        <v>1.7399996519087996E-2</v>
      </c>
      <c r="N305" s="6">
        <v>1.2299999594688998E-2</v>
      </c>
    </row>
    <row r="306" spans="1:16">
      <c r="A306" s="4"/>
      <c r="B306" s="5" t="s">
        <v>9</v>
      </c>
      <c r="C306" s="6">
        <v>1.7599999904632013E-2</v>
      </c>
      <c r="D306" s="6">
        <v>1.0499998927116005E-2</v>
      </c>
      <c r="E306" s="6">
        <v>9.8000019788740123E-3</v>
      </c>
      <c r="F306" s="6">
        <v>1.1199995875358998E-2</v>
      </c>
      <c r="G306" s="6">
        <v>1.1399999260901988E-2</v>
      </c>
      <c r="H306" s="6">
        <v>1.2500002980231989E-2</v>
      </c>
      <c r="I306" s="6">
        <v>1.1199995875358998E-2</v>
      </c>
      <c r="J306" s="6">
        <v>1.1700004339219E-2</v>
      </c>
      <c r="K306" s="6">
        <v>1.3600006699562017E-2</v>
      </c>
      <c r="L306" s="6">
        <v>1.0600000619889E-2</v>
      </c>
      <c r="M306" s="6">
        <v>1.5400007367134011E-2</v>
      </c>
      <c r="N306" s="6">
        <v>1.5400007367133983E-2</v>
      </c>
    </row>
    <row r="307" spans="1:16">
      <c r="A307" s="4"/>
      <c r="B307" s="5" t="s">
        <v>13</v>
      </c>
      <c r="C307" s="6">
        <v>1.4599993824958996E-2</v>
      </c>
      <c r="D307" s="6">
        <v>1.2600004673004012E-2</v>
      </c>
      <c r="E307" s="6">
        <v>1.3099998235702986E-2</v>
      </c>
      <c r="F307" s="6">
        <v>1.3000011444091991E-2</v>
      </c>
      <c r="G307" s="6">
        <v>1.0399997234343983E-2</v>
      </c>
      <c r="H307" s="6">
        <v>1.1199995875357999E-2</v>
      </c>
      <c r="I307" s="6">
        <v>1.2900009751319996E-2</v>
      </c>
      <c r="J307" s="6">
        <v>1.4400005340575978E-2</v>
      </c>
      <c r="K307" s="6">
        <v>1.2299999594688998E-2</v>
      </c>
      <c r="L307" s="6">
        <v>1.2299999594688998E-2</v>
      </c>
      <c r="M307" s="6">
        <v>1.3600006699561989E-2</v>
      </c>
      <c r="N307" s="6">
        <v>1.3999998569488997E-2</v>
      </c>
    </row>
    <row r="308" spans="1:16">
      <c r="A308" s="4"/>
      <c r="B308" s="5" t="s">
        <v>17</v>
      </c>
      <c r="C308" s="6">
        <v>1.8900007009506004E-2</v>
      </c>
      <c r="D308" s="6">
        <v>1.319999992847401E-2</v>
      </c>
      <c r="E308" s="6">
        <v>1.6099989414215005E-2</v>
      </c>
      <c r="F308" s="6">
        <v>1.5099987387656999E-2</v>
      </c>
      <c r="G308" s="6">
        <v>1.3199999928473982E-2</v>
      </c>
      <c r="H308" s="6">
        <v>1.0499998927117005E-2</v>
      </c>
      <c r="I308" s="6">
        <v>1.2199997901916004E-2</v>
      </c>
      <c r="J308" s="6">
        <v>1.1800006031989996E-2</v>
      </c>
      <c r="K308" s="6">
        <v>1.3500005006790994E-2</v>
      </c>
      <c r="L308" s="6">
        <v>1.4599993824957996E-2</v>
      </c>
      <c r="M308" s="6">
        <v>1.3699993491172985E-2</v>
      </c>
      <c r="N308" s="6">
        <v>5.6999996304511899E-2</v>
      </c>
    </row>
    <row r="309" spans="1:16">
      <c r="A309" s="4"/>
      <c r="B309" s="5" t="s">
        <v>18</v>
      </c>
      <c r="C309" s="6">
        <v>1.8900007009507003E-2</v>
      </c>
      <c r="D309" s="6">
        <v>1.5000000596047003E-2</v>
      </c>
      <c r="E309" s="6">
        <v>1.4899998903275008E-2</v>
      </c>
      <c r="F309" s="6">
        <v>9.7000002861020174E-3</v>
      </c>
      <c r="G309" s="6">
        <v>1.2400001287460993E-2</v>
      </c>
      <c r="H309" s="6">
        <v>1.3699993491172985E-2</v>
      </c>
      <c r="I309" s="6">
        <v>1.6800001263618997E-2</v>
      </c>
      <c r="J309" s="6">
        <v>1.2400001287460993E-2</v>
      </c>
      <c r="K309" s="6">
        <v>1.9900009036063981E-2</v>
      </c>
      <c r="L309" s="6">
        <v>1.9400000572203979E-2</v>
      </c>
      <c r="M309" s="6">
        <v>2.1199986338615001E-2</v>
      </c>
      <c r="N309" s="6">
        <v>5.4999962449073903E-2</v>
      </c>
    </row>
    <row r="310" spans="1:16">
      <c r="A310" s="4"/>
      <c r="B310" s="5" t="s">
        <v>19</v>
      </c>
      <c r="C310" s="6">
        <v>2.0099997520446999E-2</v>
      </c>
      <c r="D310" s="6">
        <v>1.5000000596046004E-2</v>
      </c>
      <c r="E310" s="6">
        <v>1.1600002646445978E-2</v>
      </c>
      <c r="F310" s="6">
        <v>1.0999992489814009E-2</v>
      </c>
      <c r="G310" s="6">
        <v>1.4100000262260992E-2</v>
      </c>
      <c r="H310" s="6">
        <v>1.4100000262259993E-2</v>
      </c>
      <c r="I310" s="6">
        <v>1.430000364780401E-2</v>
      </c>
      <c r="J310" s="6">
        <v>1.4499992132187001E-2</v>
      </c>
      <c r="K310" s="6">
        <v>1.4600008726119995E-2</v>
      </c>
      <c r="L310" s="6">
        <v>1.2899994850158997E-2</v>
      </c>
      <c r="M310" s="6">
        <v>1.5000000596047003E-2</v>
      </c>
      <c r="N310" s="6">
        <v>4.65999999642372E-2</v>
      </c>
    </row>
    <row r="311" spans="1:16">
      <c r="A311" s="4"/>
    </row>
    <row r="312" spans="1:16">
      <c r="A312" s="4">
        <v>32</v>
      </c>
      <c r="B312" s="5" t="s">
        <v>2</v>
      </c>
      <c r="C312" s="5">
        <v>1</v>
      </c>
      <c r="D312" s="5">
        <v>2</v>
      </c>
      <c r="E312" s="5">
        <v>3</v>
      </c>
      <c r="F312" s="5">
        <v>4</v>
      </c>
      <c r="G312" s="5">
        <v>5</v>
      </c>
      <c r="H312" s="5">
        <v>6</v>
      </c>
      <c r="I312" s="5">
        <v>7</v>
      </c>
      <c r="J312" s="5">
        <v>8</v>
      </c>
      <c r="K312" s="5">
        <v>9</v>
      </c>
      <c r="L312" s="5">
        <v>10</v>
      </c>
      <c r="M312" s="5">
        <v>11</v>
      </c>
      <c r="N312" s="5">
        <v>12</v>
      </c>
      <c r="O312" s="2">
        <v>0</v>
      </c>
      <c r="P312" s="3">
        <v>0</v>
      </c>
    </row>
    <row r="313" spans="1:16">
      <c r="A313" s="4"/>
      <c r="B313" s="5" t="s">
        <v>3</v>
      </c>
      <c r="C313" s="6">
        <v>2.3999959230429913E-3</v>
      </c>
      <c r="D313" s="6">
        <v>1.0099992156027998E-2</v>
      </c>
      <c r="E313" s="6">
        <v>5.8999955654140124E-3</v>
      </c>
      <c r="F313" s="6">
        <v>3.0000060796740169E-3</v>
      </c>
      <c r="G313" s="6">
        <v>6.8999975919719903E-3</v>
      </c>
      <c r="H313" s="6">
        <v>4.8000067472460106E-3</v>
      </c>
      <c r="I313" s="6">
        <v>7.8000053763388894E-3</v>
      </c>
      <c r="J313" s="6">
        <v>5.7000070810319936E-3</v>
      </c>
      <c r="K313" s="6">
        <v>5.1999986171719914E-3</v>
      </c>
      <c r="L313" s="6">
        <v>4.0999948978420186E-3</v>
      </c>
      <c r="M313" s="6">
        <v>6.599992513656977E-3</v>
      </c>
      <c r="N313" s="6">
        <v>1.0999992489815008E-2</v>
      </c>
    </row>
    <row r="314" spans="1:16">
      <c r="A314" s="4"/>
      <c r="B314" s="5" t="s">
        <v>4</v>
      </c>
      <c r="C314" s="6">
        <v>8.6000114679340156E-3</v>
      </c>
      <c r="D314" s="6">
        <v>7.8999996185299959E-3</v>
      </c>
      <c r="E314" s="6">
        <v>5.6000053882599987E-3</v>
      </c>
      <c r="F314" s="6">
        <v>6.8999975919719903E-3</v>
      </c>
      <c r="G314" s="6">
        <v>6.6999942064289997E-3</v>
      </c>
      <c r="H314" s="6">
        <v>5.0000101327890012E-3</v>
      </c>
      <c r="I314" s="6">
        <v>4.7999918460850111E-3</v>
      </c>
      <c r="J314" s="6">
        <v>7.5999945402140112E-3</v>
      </c>
      <c r="K314" s="6">
        <v>7.8999996185299959E-3</v>
      </c>
      <c r="L314" s="6">
        <v>5.9999972581860073E-3</v>
      </c>
      <c r="M314" s="6">
        <v>8.0000013113019908E-3</v>
      </c>
      <c r="N314" s="6">
        <v>6.9999992847439851E-3</v>
      </c>
    </row>
    <row r="315" spans="1:16">
      <c r="A315" s="4"/>
      <c r="B315" s="5" t="s">
        <v>5</v>
      </c>
      <c r="C315" s="6">
        <v>5.6999921798699948E-3</v>
      </c>
      <c r="D315" s="6">
        <v>6.3000023365019919E-3</v>
      </c>
      <c r="E315" s="6">
        <v>6.0999989509580022E-3</v>
      </c>
      <c r="F315" s="6">
        <v>3.6000013351450144E-3</v>
      </c>
      <c r="G315" s="6">
        <v>5.4000020027170081E-3</v>
      </c>
      <c r="H315" s="6">
        <v>3.4999996423719926E-3</v>
      </c>
      <c r="I315" s="6">
        <v>6.0999989509590014E-3</v>
      </c>
      <c r="J315" s="6">
        <v>5.4000020027159812E-3</v>
      </c>
      <c r="K315" s="6">
        <v>5.9000104665749842E-3</v>
      </c>
      <c r="L315" s="6">
        <v>7.100000977517007E-3</v>
      </c>
      <c r="M315" s="6">
        <v>6.0999989509579744E-3</v>
      </c>
      <c r="N315" s="6">
        <v>1.2400001287459994E-2</v>
      </c>
    </row>
    <row r="316" spans="1:16">
      <c r="A316" s="4"/>
      <c r="B316" s="5" t="s">
        <v>9</v>
      </c>
      <c r="C316" s="6">
        <v>7.5999945402139835E-3</v>
      </c>
      <c r="D316" s="6">
        <v>5.5000036954880038E-3</v>
      </c>
      <c r="E316" s="6">
        <v>5.6000053882599987E-3</v>
      </c>
      <c r="F316" s="6">
        <v>4.5999884605399943E-3</v>
      </c>
      <c r="G316" s="6">
        <v>5.5000036954880038E-3</v>
      </c>
      <c r="H316" s="6">
        <v>6.0999989509590014E-3</v>
      </c>
      <c r="I316" s="6">
        <v>5.099996924400399E-3</v>
      </c>
      <c r="J316" s="6">
        <v>4.1999965906140135E-3</v>
      </c>
      <c r="K316" s="6">
        <v>4.5999884605409935E-3</v>
      </c>
      <c r="L316" s="6">
        <v>2.5999993085860096E-3</v>
      </c>
      <c r="M316" s="6">
        <v>1.0000005364418002E-2</v>
      </c>
      <c r="N316" s="6">
        <v>9.1000050306319913E-3</v>
      </c>
    </row>
    <row r="317" spans="1:16">
      <c r="A317" s="4"/>
      <c r="B317" s="5" t="s">
        <v>13</v>
      </c>
      <c r="C317" s="6">
        <v>6.8000108003619941E-3</v>
      </c>
      <c r="D317" s="6">
        <v>5.7000070810319936E-3</v>
      </c>
      <c r="E317" s="6">
        <v>5.6000053882599987E-3</v>
      </c>
      <c r="F317" s="6">
        <v>6.2999874353409924E-3</v>
      </c>
      <c r="G317" s="6">
        <v>6.6000074148170051E-3</v>
      </c>
      <c r="H317" s="6">
        <v>4.9999952316290008E-3</v>
      </c>
      <c r="I317" s="6">
        <v>3.9999932050709952E-3</v>
      </c>
      <c r="J317" s="6">
        <v>5.7000070810309944E-3</v>
      </c>
      <c r="K317" s="6">
        <v>4.5000016689299982E-3</v>
      </c>
      <c r="L317" s="6">
        <v>8.3999931812289985E-3</v>
      </c>
      <c r="M317" s="6">
        <v>6.3000023365019919E-3</v>
      </c>
      <c r="N317" s="6">
        <v>1.2500002980232017E-2</v>
      </c>
    </row>
    <row r="318" spans="1:16">
      <c r="A318" s="4"/>
      <c r="B318" s="5" t="s">
        <v>17</v>
      </c>
      <c r="C318" s="6">
        <v>4.6000033617019931E-3</v>
      </c>
      <c r="D318" s="6">
        <v>6.5999925136559778E-3</v>
      </c>
      <c r="E318" s="6">
        <v>5.1999986171719914E-3</v>
      </c>
      <c r="F318" s="6">
        <v>4.1999965906139858E-3</v>
      </c>
      <c r="G318" s="6">
        <v>4.2999982833860084E-3</v>
      </c>
      <c r="H318" s="6">
        <v>5.1999986171719914E-3</v>
      </c>
      <c r="I318" s="6">
        <v>3.4000054001809971E-3</v>
      </c>
      <c r="J318" s="6">
        <v>3.2000094652170075E-3</v>
      </c>
      <c r="K318" s="6">
        <v>3.7999898195270054E-3</v>
      </c>
      <c r="L318" s="6">
        <v>1.3999938964840142E-3</v>
      </c>
      <c r="M318" s="6">
        <v>6.5000057220460095E-3</v>
      </c>
      <c r="N318" s="6">
        <v>4.0799997270107302E-2</v>
      </c>
    </row>
    <row r="319" spans="1:16">
      <c r="A319" s="4"/>
      <c r="B319" s="5" t="s">
        <v>18</v>
      </c>
      <c r="C319" s="6">
        <v>5.8999955654150116E-3</v>
      </c>
      <c r="D319" s="6">
        <v>4.1999965906150127E-3</v>
      </c>
      <c r="E319" s="6">
        <v>3.9000064134599999E-3</v>
      </c>
      <c r="F319" s="6">
        <v>6.0000121593470068E-3</v>
      </c>
      <c r="G319" s="6">
        <v>4.6999901533119892E-3</v>
      </c>
      <c r="H319" s="6">
        <v>4.6000033617019931E-3</v>
      </c>
      <c r="I319" s="6">
        <v>5.3000003099440141E-3</v>
      </c>
      <c r="J319" s="6">
        <v>4.5000016689299982E-3</v>
      </c>
      <c r="K319" s="6">
        <v>2.9000043869019942E-3</v>
      </c>
      <c r="L319" s="6">
        <v>5.4000020027159812E-3</v>
      </c>
      <c r="M319" s="6">
        <v>4.2999982833860084E-3</v>
      </c>
      <c r="N319" s="6">
        <v>2.7099996805190985E-2</v>
      </c>
    </row>
    <row r="320" spans="1:16">
      <c r="A320" s="4"/>
      <c r="B320" s="5" t="s">
        <v>19</v>
      </c>
      <c r="C320" s="6">
        <v>8.7999999523160066E-3</v>
      </c>
      <c r="D320" s="6">
        <v>2.3000091314319959E-3</v>
      </c>
      <c r="E320" s="6">
        <v>6.7000016570099991E-3</v>
      </c>
      <c r="F320" s="6">
        <v>6.3000023365019919E-3</v>
      </c>
      <c r="G320" s="6">
        <v>8.9000016450880015E-3</v>
      </c>
      <c r="H320" s="6">
        <v>6.8000033497810086E-3</v>
      </c>
      <c r="I320" s="6">
        <v>5.899995565414512E-3</v>
      </c>
      <c r="J320" s="6">
        <v>8.1000030040739857E-3</v>
      </c>
      <c r="K320" s="6">
        <v>6.1999857425689975E-3</v>
      </c>
      <c r="L320" s="6">
        <v>4.0999948978430178E-3</v>
      </c>
      <c r="M320" s="6">
        <v>7.8999996185310228E-3</v>
      </c>
      <c r="N320" s="6">
        <v>5.4200008511543024E-2</v>
      </c>
    </row>
    <row r="321" spans="1:16">
      <c r="A321" s="4"/>
    </row>
    <row r="322" spans="1:16">
      <c r="A322" s="4">
        <v>33</v>
      </c>
      <c r="B322" s="5" t="s">
        <v>2</v>
      </c>
      <c r="C322" s="5">
        <v>1</v>
      </c>
      <c r="D322" s="5">
        <v>2</v>
      </c>
      <c r="E322" s="5">
        <v>3</v>
      </c>
      <c r="F322" s="5">
        <v>4</v>
      </c>
      <c r="G322" s="5">
        <v>5</v>
      </c>
      <c r="H322" s="5">
        <v>6</v>
      </c>
      <c r="I322" s="5">
        <v>7</v>
      </c>
      <c r="J322" s="5">
        <v>8</v>
      </c>
      <c r="K322" s="5">
        <v>9</v>
      </c>
      <c r="L322" s="5">
        <v>10</v>
      </c>
      <c r="M322" s="5">
        <v>11</v>
      </c>
      <c r="N322" s="5">
        <v>12</v>
      </c>
      <c r="O322" s="2">
        <v>2</v>
      </c>
      <c r="P322" s="3">
        <v>0</v>
      </c>
    </row>
    <row r="323" spans="1:16">
      <c r="A323" s="4"/>
      <c r="B323" s="5" t="s">
        <v>3</v>
      </c>
      <c r="C323" s="6">
        <v>1.080000400543199E-2</v>
      </c>
      <c r="D323" s="6">
        <v>6.6000074148169774E-3</v>
      </c>
      <c r="E323" s="6">
        <v>4.9000084400179778E-3</v>
      </c>
      <c r="F323" s="6">
        <v>6.4999908208850099E-3</v>
      </c>
      <c r="G323" s="6">
        <v>6.0999989509580022E-3</v>
      </c>
      <c r="H323" s="6">
        <v>4.8000067472460106E-3</v>
      </c>
      <c r="I323" s="6">
        <v>4.6000033617020208E-3</v>
      </c>
      <c r="J323" s="6">
        <v>7.8000128269190006E-3</v>
      </c>
      <c r="K323" s="6">
        <v>4.8999935388570059E-3</v>
      </c>
      <c r="L323" s="6">
        <v>5.6000053882600265E-3</v>
      </c>
      <c r="M323" s="6">
        <v>5.8000087738040162E-3</v>
      </c>
      <c r="N323" s="6">
        <v>7.799997925758001E-3</v>
      </c>
    </row>
    <row r="324" spans="1:16">
      <c r="A324" s="4"/>
      <c r="B324" s="5" t="s">
        <v>4</v>
      </c>
      <c r="C324" s="6">
        <v>9.3999952077860049E-3</v>
      </c>
      <c r="D324" s="6">
        <v>6.900012493133989E-3</v>
      </c>
      <c r="E324" s="6">
        <v>6.4999908208849821E-3</v>
      </c>
      <c r="F324" s="6">
        <v>5.6000053882599987E-3</v>
      </c>
      <c r="G324" s="6">
        <v>8.0000013113020185E-3</v>
      </c>
      <c r="H324" s="6">
        <v>5.9999972581870065E-3</v>
      </c>
      <c r="I324" s="6">
        <v>5.7999938726430167E-3</v>
      </c>
      <c r="J324" s="6">
        <v>3.800004720688005E-3</v>
      </c>
      <c r="K324" s="6">
        <v>9.7000002861020174E-3</v>
      </c>
      <c r="L324" s="6">
        <v>6.6999942064289997E-3</v>
      </c>
      <c r="M324" s="6">
        <v>1.4999955892560091E-3</v>
      </c>
      <c r="N324" s="6">
        <v>1.1199995875357999E-2</v>
      </c>
    </row>
    <row r="325" spans="1:16">
      <c r="A325" s="4"/>
      <c r="B325" s="5" t="s">
        <v>5</v>
      </c>
      <c r="C325" s="6">
        <v>7.6999962329860061E-3</v>
      </c>
      <c r="D325" s="6">
        <v>8.9000016450880015E-3</v>
      </c>
      <c r="E325" s="6">
        <v>5.9999972581870065E-3</v>
      </c>
      <c r="F325" s="6">
        <v>5.8000087738039885E-3</v>
      </c>
      <c r="G325" s="6">
        <v>5.4000020027160089E-3</v>
      </c>
      <c r="H325" s="6">
        <v>7.7000111341470057E-3</v>
      </c>
      <c r="I325" s="6">
        <v>7.3999911546700214E-3</v>
      </c>
      <c r="J325" s="6">
        <v>6.5000057220450103E-3</v>
      </c>
      <c r="K325" s="6">
        <v>3.1999945640570071E-3</v>
      </c>
      <c r="L325" s="6">
        <v>5.4000020027159812E-3</v>
      </c>
      <c r="M325" s="6">
        <v>1.3999938964840142E-3</v>
      </c>
      <c r="N325" s="6">
        <v>6.9000050425529896E-3</v>
      </c>
    </row>
    <row r="326" spans="1:16">
      <c r="A326" s="4"/>
      <c r="B326" s="5" t="s">
        <v>9</v>
      </c>
      <c r="C326" s="6">
        <v>1.0500013828278004E-2</v>
      </c>
      <c r="D326" s="6">
        <v>6.900012493133989E-3</v>
      </c>
      <c r="E326" s="6">
        <v>7.7999979257590002E-3</v>
      </c>
      <c r="F326" s="6">
        <v>1.0000005364418002E-2</v>
      </c>
      <c r="G326" s="6">
        <v>8.0000013113020185E-3</v>
      </c>
      <c r="H326" s="6">
        <v>8.0999881029129861E-3</v>
      </c>
      <c r="I326" s="6">
        <v>5.3000003099439863E-3</v>
      </c>
      <c r="J326" s="6">
        <v>1.0199993848799993E-2</v>
      </c>
      <c r="K326" s="6">
        <v>9.9000036716460071E-3</v>
      </c>
      <c r="L326" s="6">
        <v>3.2999962568289699E-3</v>
      </c>
      <c r="M326" s="6">
        <v>4.1000097990039897E-3</v>
      </c>
      <c r="N326" s="6">
        <v>1.0600000619888E-2</v>
      </c>
    </row>
    <row r="327" spans="1:16">
      <c r="A327" s="4"/>
      <c r="B327" s="5" t="s">
        <v>13</v>
      </c>
      <c r="C327" s="6">
        <v>4.200004041194999E-3</v>
      </c>
      <c r="D327" s="6">
        <v>8.9000016450880015E-3</v>
      </c>
      <c r="E327" s="6">
        <v>7.8999996185299959E-3</v>
      </c>
      <c r="F327" s="6">
        <v>5.7999938726419897E-3</v>
      </c>
      <c r="G327" s="6">
        <v>8.5000097751620207E-3</v>
      </c>
      <c r="H327" s="6">
        <v>9.0999901294699925E-3</v>
      </c>
      <c r="I327" s="6">
        <v>7.8999996185300236E-3</v>
      </c>
      <c r="J327" s="6">
        <v>8.0000013113019908E-3</v>
      </c>
      <c r="K327" s="6">
        <v>5.4999887943260051E-3</v>
      </c>
      <c r="L327" s="6">
        <v>8.2000046968459805E-3</v>
      </c>
      <c r="M327" s="6">
        <v>1.1000037193300005E-3</v>
      </c>
      <c r="N327" s="6">
        <v>1.4599993824957996E-2</v>
      </c>
    </row>
    <row r="328" spans="1:16">
      <c r="A328" s="4"/>
      <c r="B328" s="5" t="s">
        <v>17</v>
      </c>
      <c r="C328" s="6">
        <v>9.2999935150150093E-3</v>
      </c>
      <c r="D328" s="6">
        <v>7.1000009775160078E-3</v>
      </c>
      <c r="E328" s="6">
        <v>6.2999874353410201E-3</v>
      </c>
      <c r="F328" s="6">
        <v>6.599992513656977E-3</v>
      </c>
      <c r="G328" s="6">
        <v>8.5999965667719891E-3</v>
      </c>
      <c r="H328" s="6">
        <v>7.4999928474419886E-3</v>
      </c>
      <c r="I328" s="6">
        <v>6.6000074148180043E-3</v>
      </c>
      <c r="J328" s="6">
        <v>7.6999962329870053E-3</v>
      </c>
      <c r="K328" s="6">
        <v>4.699990153312017E-3</v>
      </c>
      <c r="L328" s="6">
        <v>4.2000114917750131E-3</v>
      </c>
      <c r="M328" s="6">
        <v>5.4000020027170081E-3</v>
      </c>
      <c r="N328" s="6">
        <v>4.3999999761581997E-2</v>
      </c>
    </row>
    <row r="329" spans="1:16">
      <c r="A329" s="4"/>
      <c r="B329" s="5" t="s">
        <v>18</v>
      </c>
      <c r="C329" s="6">
        <v>1.0099992156028997E-2</v>
      </c>
      <c r="D329" s="6">
        <v>5.0999969244009957E-3</v>
      </c>
      <c r="E329" s="6">
        <v>7.5999945402149827E-3</v>
      </c>
      <c r="F329" s="6">
        <v>2.8999894857399955E-3</v>
      </c>
      <c r="G329" s="6">
        <v>6.8999975919729895E-3</v>
      </c>
      <c r="H329" s="6">
        <v>8.500009775161993E-3</v>
      </c>
      <c r="I329" s="6">
        <v>7.60000944137601E-3</v>
      </c>
      <c r="J329" s="6">
        <v>4.5000016689299982E-3</v>
      </c>
      <c r="K329" s="6">
        <v>7.999986410139881E-4</v>
      </c>
      <c r="L329" s="6">
        <v>6.0001015663199697E-4</v>
      </c>
      <c r="M329" s="6">
        <v>4.7000050544740157E-3</v>
      </c>
      <c r="N329" s="6">
        <v>6.4999982714653001E-2</v>
      </c>
    </row>
    <row r="330" spans="1:16">
      <c r="A330" s="4"/>
      <c r="B330" s="5" t="s">
        <v>19</v>
      </c>
      <c r="C330" s="6">
        <v>1.2099996209144009E-2</v>
      </c>
      <c r="D330" s="6">
        <v>8.0000013113019908E-3</v>
      </c>
      <c r="E330" s="6">
        <v>6.5200001001358004E-2</v>
      </c>
      <c r="F330" s="6">
        <v>7.1000009775160078E-3</v>
      </c>
      <c r="G330" s="6">
        <v>5.2000135183339902E-3</v>
      </c>
      <c r="H330" s="6">
        <v>5.8000087738039885E-3</v>
      </c>
      <c r="I330" s="6">
        <v>8.0000013113019908E-3</v>
      </c>
      <c r="J330" s="6">
        <v>4.1199979186058E-2</v>
      </c>
      <c r="K330" s="6">
        <v>8.5999965667719891E-3</v>
      </c>
      <c r="L330" s="6">
        <v>5.5200010538102001E-2</v>
      </c>
      <c r="M330" s="6">
        <v>4.8000067472460106E-3</v>
      </c>
      <c r="N330" s="6">
        <v>5.5999979376792998E-2</v>
      </c>
    </row>
    <row r="331" spans="1:16">
      <c r="A331" s="4"/>
    </row>
    <row r="332" spans="1:16">
      <c r="A332" s="4">
        <v>34</v>
      </c>
      <c r="B332" s="5" t="s">
        <v>2</v>
      </c>
      <c r="C332" s="5">
        <v>1</v>
      </c>
      <c r="D332" s="5">
        <v>2</v>
      </c>
      <c r="E332" s="5">
        <v>3</v>
      </c>
      <c r="F332" s="5">
        <v>4</v>
      </c>
      <c r="G332" s="5">
        <v>5</v>
      </c>
      <c r="H332" s="5">
        <v>6</v>
      </c>
      <c r="I332" s="5">
        <v>7</v>
      </c>
      <c r="J332" s="5">
        <v>8</v>
      </c>
      <c r="K332" s="5">
        <v>9</v>
      </c>
      <c r="L332" s="5">
        <v>10</v>
      </c>
      <c r="M332" s="5">
        <v>11</v>
      </c>
      <c r="N332" s="5">
        <v>12</v>
      </c>
      <c r="O332" s="2">
        <v>0</v>
      </c>
      <c r="P332" s="3">
        <v>0</v>
      </c>
    </row>
    <row r="333" spans="1:16">
      <c r="A333" s="4"/>
      <c r="B333" s="5" t="s">
        <v>3</v>
      </c>
      <c r="C333" s="6">
        <v>8.500009775161993E-3</v>
      </c>
      <c r="D333" s="6">
        <v>8.5999965667720168E-3</v>
      </c>
      <c r="E333" s="6">
        <v>5.7999938726429889E-3</v>
      </c>
      <c r="F333" s="6">
        <v>1.1900007724761991E-2</v>
      </c>
      <c r="G333" s="6">
        <v>8.3999931812289985E-3</v>
      </c>
      <c r="H333" s="6">
        <v>6.6999942064289997E-3</v>
      </c>
      <c r="I333" s="6">
        <v>5.8999955654150116E-3</v>
      </c>
      <c r="J333" s="6">
        <v>7.8999996185299959E-3</v>
      </c>
      <c r="K333" s="6">
        <v>9.5999985933309939E-3</v>
      </c>
      <c r="L333" s="6">
        <v>5.9000104665759834E-3</v>
      </c>
      <c r="M333" s="6">
        <v>5.3000003099440141E-3</v>
      </c>
      <c r="N333" s="6">
        <v>8.6999982595450109E-3</v>
      </c>
    </row>
    <row r="334" spans="1:16">
      <c r="A334" s="4"/>
      <c r="B334" s="5" t="s">
        <v>4</v>
      </c>
      <c r="C334" s="6">
        <v>9.8999887704850076E-3</v>
      </c>
      <c r="D334" s="6">
        <v>9.4999969005579998E-3</v>
      </c>
      <c r="E334" s="6">
        <v>5.9999972581869787E-3</v>
      </c>
      <c r="F334" s="6">
        <v>9.2999935150139823E-3</v>
      </c>
      <c r="G334" s="6">
        <v>1.1300012469290993E-2</v>
      </c>
      <c r="H334" s="6">
        <v>1.5200003981589993E-2</v>
      </c>
      <c r="I334" s="6">
        <v>7.6999962329870053E-3</v>
      </c>
      <c r="J334" s="6">
        <v>1.0800004005432989E-2</v>
      </c>
      <c r="K334" s="6">
        <v>2.1600008010864008E-2</v>
      </c>
      <c r="L334" s="6">
        <v>6.7999958992009946E-3</v>
      </c>
      <c r="M334" s="6">
        <v>5.6000053882599987E-3</v>
      </c>
      <c r="N334" s="6">
        <v>7.6999962329860061E-3</v>
      </c>
    </row>
    <row r="335" spans="1:16">
      <c r="A335" s="4"/>
      <c r="B335" s="5" t="s">
        <v>5</v>
      </c>
      <c r="C335" s="6">
        <v>7.6999962329860061E-3</v>
      </c>
      <c r="D335" s="6">
        <v>1.0600000619888E-2</v>
      </c>
      <c r="E335" s="6">
        <v>4.4400000572205001E-2</v>
      </c>
      <c r="F335" s="6">
        <v>1.2500002980231989E-2</v>
      </c>
      <c r="G335" s="6">
        <v>8.1999897956850087E-3</v>
      </c>
      <c r="H335" s="6">
        <v>9.499996900558999E-3</v>
      </c>
      <c r="I335" s="6">
        <v>8.2999914884570036E-3</v>
      </c>
      <c r="J335" s="6">
        <v>1.2299999594687999E-2</v>
      </c>
      <c r="K335" s="6">
        <v>1.0399997234344011E-2</v>
      </c>
      <c r="L335" s="6">
        <v>1.150000095367501E-2</v>
      </c>
      <c r="M335" s="6">
        <v>1.4799997210502014E-2</v>
      </c>
      <c r="N335" s="6">
        <v>9.8999887704850076E-3</v>
      </c>
    </row>
    <row r="336" spans="1:16">
      <c r="A336" s="4"/>
      <c r="B336" s="5" t="s">
        <v>9</v>
      </c>
      <c r="C336" s="6">
        <v>1.2099996209145009E-2</v>
      </c>
      <c r="D336" s="6">
        <v>1.3099998235703014E-2</v>
      </c>
      <c r="E336" s="6">
        <v>1.0099992156028997E-2</v>
      </c>
      <c r="F336" s="6">
        <v>6.0999989509590014E-3</v>
      </c>
      <c r="G336" s="6">
        <v>6.5000057220460095E-3</v>
      </c>
      <c r="H336" s="6">
        <v>7.6999962329860061E-3</v>
      </c>
      <c r="I336" s="6">
        <v>9.5999985933309939E-3</v>
      </c>
      <c r="J336" s="6">
        <v>1.1199995875358998E-2</v>
      </c>
      <c r="K336" s="6">
        <v>7.7999979257590002E-3</v>
      </c>
      <c r="L336" s="6">
        <v>2.3000001907348022E-2</v>
      </c>
      <c r="M336" s="6">
        <v>1.8100008368491988E-2</v>
      </c>
      <c r="N336" s="6">
        <v>1.1600002646446006E-2</v>
      </c>
    </row>
    <row r="337" spans="1:16">
      <c r="A337" s="4"/>
      <c r="B337" s="5" t="s">
        <v>13</v>
      </c>
      <c r="C337" s="6">
        <v>6.0999989509580022E-3</v>
      </c>
      <c r="D337" s="6">
        <v>1.7499998211861018E-2</v>
      </c>
      <c r="E337" s="6">
        <v>7.5000077486039873E-3</v>
      </c>
      <c r="F337" s="6">
        <v>8.1000030040739857E-3</v>
      </c>
      <c r="G337" s="6">
        <v>1.3099998235703014E-2</v>
      </c>
      <c r="H337" s="6">
        <v>7.5000077486039873E-3</v>
      </c>
      <c r="I337" s="6">
        <v>9.9000036716459794E-3</v>
      </c>
      <c r="J337" s="6">
        <v>1.469999551773099E-2</v>
      </c>
      <c r="K337" s="6">
        <v>1.6699999570846003E-2</v>
      </c>
      <c r="L337" s="6">
        <v>1.1300012469291992E-2</v>
      </c>
      <c r="M337" s="6">
        <v>2.0000040531150121E-3</v>
      </c>
      <c r="N337" s="6">
        <v>1.2900009751319996E-2</v>
      </c>
    </row>
    <row r="338" spans="1:16">
      <c r="A338" s="4"/>
      <c r="B338" s="5" t="s">
        <v>17</v>
      </c>
      <c r="C338" s="6">
        <v>9.1999918222430144E-3</v>
      </c>
      <c r="D338" s="6">
        <v>6.5000057220459817E-3</v>
      </c>
      <c r="E338" s="6">
        <v>7.4999928474419886E-3</v>
      </c>
      <c r="F338" s="6">
        <v>6.9999992847439851E-3</v>
      </c>
      <c r="G338" s="6">
        <v>1.5599995851516973E-2</v>
      </c>
      <c r="H338" s="6">
        <v>1.0700002312659995E-2</v>
      </c>
      <c r="I338" s="6">
        <v>1.0000005364418002E-2</v>
      </c>
      <c r="J338" s="6">
        <v>8.6000114679340156E-3</v>
      </c>
      <c r="K338" s="6">
        <v>8.2000046968459944E-3</v>
      </c>
      <c r="L338" s="6">
        <v>3.159999847412101E-2</v>
      </c>
      <c r="M338" s="6">
        <v>9.2000067234039862E-3</v>
      </c>
      <c r="N338" s="6">
        <v>5.8000013232231001E-3</v>
      </c>
    </row>
    <row r="339" spans="1:16">
      <c r="A339" s="4"/>
      <c r="B339" s="5" t="s">
        <v>18</v>
      </c>
      <c r="C339" s="6">
        <v>1.1399999260902016E-2</v>
      </c>
      <c r="D339" s="6">
        <v>1.2899994850158997E-2</v>
      </c>
      <c r="E339" s="6">
        <v>9.1000050306319913E-3</v>
      </c>
      <c r="F339" s="6">
        <v>7.8999996185299959E-3</v>
      </c>
      <c r="G339" s="6">
        <v>1.0000005364418002E-2</v>
      </c>
      <c r="H339" s="6">
        <v>9.0000033378599964E-3</v>
      </c>
      <c r="I339" s="6">
        <v>1.0899990797043013E-2</v>
      </c>
      <c r="J339" s="6">
        <v>9.0000033378599964E-3</v>
      </c>
      <c r="K339" s="6">
        <v>1.1199995875357999E-2</v>
      </c>
      <c r="L339" s="6">
        <v>1.4199987053872015E-2</v>
      </c>
      <c r="M339" s="6">
        <v>1.489999890327498E-2</v>
      </c>
      <c r="N339" s="6">
        <v>5.5700004100799977E-2</v>
      </c>
    </row>
    <row r="340" spans="1:16">
      <c r="A340" s="4"/>
      <c r="B340" s="5" t="s">
        <v>19</v>
      </c>
      <c r="C340" s="6">
        <v>1.2299999594687999E-2</v>
      </c>
      <c r="D340" s="6">
        <v>7.1000009775169792E-3</v>
      </c>
      <c r="E340" s="6">
        <v>7.8999996185299959E-3</v>
      </c>
      <c r="F340" s="6">
        <v>9.4999969005579998E-3</v>
      </c>
      <c r="G340" s="6">
        <v>9.5999985933310217E-3</v>
      </c>
      <c r="H340" s="6">
        <v>8.4999948740010212E-3</v>
      </c>
      <c r="I340" s="6">
        <v>1.1199995875358998E-2</v>
      </c>
      <c r="J340" s="6">
        <v>7.3999911546700214E-3</v>
      </c>
      <c r="K340" s="6">
        <v>8.3000063896180032E-3</v>
      </c>
      <c r="L340" s="6">
        <v>9.3999952077860049E-3</v>
      </c>
      <c r="M340" s="6">
        <v>1.0699987411498996E-2</v>
      </c>
      <c r="N340" s="6">
        <v>6.9700002670287975E-2</v>
      </c>
    </row>
    <row r="341" spans="1:16">
      <c r="A341" s="4"/>
    </row>
    <row r="342" spans="1:16">
      <c r="A342" s="4">
        <v>35</v>
      </c>
      <c r="B342" s="5" t="s">
        <v>2</v>
      </c>
      <c r="C342" s="5">
        <v>1</v>
      </c>
      <c r="D342" s="5">
        <v>2</v>
      </c>
      <c r="E342" s="5">
        <v>3</v>
      </c>
      <c r="F342" s="5">
        <v>4</v>
      </c>
      <c r="G342" s="5">
        <v>5</v>
      </c>
      <c r="H342" s="5">
        <v>6</v>
      </c>
      <c r="I342" s="5">
        <v>7</v>
      </c>
      <c r="J342" s="5">
        <v>8</v>
      </c>
      <c r="K342" s="5">
        <v>9</v>
      </c>
      <c r="L342" s="5">
        <v>10</v>
      </c>
      <c r="M342" s="5">
        <v>11</v>
      </c>
      <c r="N342" s="5">
        <v>12</v>
      </c>
      <c r="O342" s="2">
        <v>0</v>
      </c>
      <c r="P342" s="3">
        <v>0</v>
      </c>
    </row>
    <row r="343" spans="1:16">
      <c r="A343" s="4"/>
      <c r="B343" s="5" t="s">
        <v>3</v>
      </c>
      <c r="C343" s="6">
        <v>3.1000077724449848E-3</v>
      </c>
      <c r="D343" s="6">
        <v>1.6200006008148998E-2</v>
      </c>
      <c r="E343" s="6">
        <v>5.6000053882599987E-3</v>
      </c>
      <c r="F343" s="6">
        <v>9.2999935150149815E-3</v>
      </c>
      <c r="G343" s="6">
        <v>3.4999996423719926E-3</v>
      </c>
      <c r="H343" s="6">
        <v>8.5000097751609938E-3</v>
      </c>
      <c r="I343" s="6">
        <v>9.1000050306319913E-3</v>
      </c>
      <c r="J343" s="6">
        <v>7.8999996185300098E-3</v>
      </c>
      <c r="K343" s="6">
        <v>8.0000013113019908E-3</v>
      </c>
      <c r="L343" s="6">
        <v>5.0999969244009957E-3</v>
      </c>
      <c r="M343" s="6">
        <v>1.1900007724761991E-2</v>
      </c>
      <c r="N343" s="6">
        <v>1.1700004339218001E-2</v>
      </c>
    </row>
    <row r="344" spans="1:16">
      <c r="A344" s="4"/>
      <c r="B344" s="5" t="s">
        <v>4</v>
      </c>
      <c r="C344" s="6">
        <v>8.7999999523170058E-3</v>
      </c>
      <c r="D344" s="6">
        <v>1.1999994516372986E-2</v>
      </c>
      <c r="E344" s="6">
        <v>6.200000643729997E-3</v>
      </c>
      <c r="F344" s="6">
        <v>9.1000050306319913E-3</v>
      </c>
      <c r="G344" s="6">
        <v>7.5000077486040151E-3</v>
      </c>
      <c r="H344" s="6">
        <v>1.4799997210503013E-2</v>
      </c>
      <c r="I344" s="6">
        <v>8.5999965667719891E-3</v>
      </c>
      <c r="J344" s="6">
        <v>8.500009775161993E-3</v>
      </c>
      <c r="K344" s="6">
        <v>8.6999982595449832E-3</v>
      </c>
      <c r="L344" s="6">
        <v>7.5999945402149827E-3</v>
      </c>
      <c r="M344" s="6">
        <v>5.699992179870994E-3</v>
      </c>
      <c r="N344" s="6">
        <v>8.4000080823899981E-3</v>
      </c>
    </row>
    <row r="345" spans="1:16">
      <c r="A345" s="4"/>
      <c r="B345" s="5" t="s">
        <v>5</v>
      </c>
      <c r="C345" s="6">
        <v>7.4999928474430155E-3</v>
      </c>
      <c r="D345" s="6">
        <v>9.5999985933309939E-3</v>
      </c>
      <c r="E345" s="6">
        <v>7.8999996185300098E-3</v>
      </c>
      <c r="F345" s="6">
        <v>7.299989461898998E-3</v>
      </c>
      <c r="G345" s="6">
        <v>5.9999972581869787E-3</v>
      </c>
      <c r="H345" s="6">
        <v>7.7000111341480049E-3</v>
      </c>
      <c r="I345" s="6">
        <v>9.3999952077870041E-3</v>
      </c>
      <c r="J345" s="6">
        <v>5.8999955654139846E-3</v>
      </c>
      <c r="K345" s="6">
        <v>6.6999942064289997E-3</v>
      </c>
      <c r="L345" s="6">
        <v>8.6000114679340156E-3</v>
      </c>
      <c r="M345" s="6">
        <v>1.9499987363816002E-2</v>
      </c>
      <c r="N345" s="6">
        <v>1.0300010442733987E-2</v>
      </c>
    </row>
    <row r="346" spans="1:16">
      <c r="A346" s="4"/>
      <c r="B346" s="5" t="s">
        <v>9</v>
      </c>
      <c r="C346" s="6">
        <v>1.0299995541571988E-2</v>
      </c>
      <c r="D346" s="6">
        <v>9.7000002861030166E-3</v>
      </c>
      <c r="E346" s="6">
        <v>1.1799991130828996E-2</v>
      </c>
      <c r="F346" s="6">
        <v>5.9999972581860073E-3</v>
      </c>
      <c r="G346" s="6">
        <v>9.4999969005579998E-3</v>
      </c>
      <c r="H346" s="6">
        <v>7.9999864101409912E-3</v>
      </c>
      <c r="I346" s="6">
        <v>6.6000074148180043E-3</v>
      </c>
      <c r="J346" s="6">
        <v>5.9000104665749842E-3</v>
      </c>
      <c r="K346" s="6">
        <v>7.1000009775160078E-3</v>
      </c>
      <c r="L346" s="6">
        <v>1.4800012111664013E-2</v>
      </c>
      <c r="M346" s="6">
        <v>1.0299995541573015E-2</v>
      </c>
      <c r="N346" s="6">
        <v>1.0600000619888E-2</v>
      </c>
    </row>
    <row r="347" spans="1:16">
      <c r="A347" s="4"/>
      <c r="B347" s="5" t="s">
        <v>13</v>
      </c>
      <c r="C347" s="6">
        <v>7.8999996185299959E-3</v>
      </c>
      <c r="D347" s="6">
        <v>3.6999881267550105E-3</v>
      </c>
      <c r="E347" s="6">
        <v>8.1000030040749849E-3</v>
      </c>
      <c r="F347" s="6">
        <v>7.1000009775160078E-3</v>
      </c>
      <c r="G347" s="6">
        <v>6.5000057220460095E-3</v>
      </c>
      <c r="H347" s="6">
        <v>7.6999962329870053E-3</v>
      </c>
      <c r="I347" s="6">
        <v>1.0399997234343983E-2</v>
      </c>
      <c r="J347" s="6">
        <v>7.2000026702880027E-3</v>
      </c>
      <c r="K347" s="6">
        <v>3.099992871284013E-3</v>
      </c>
      <c r="L347" s="6">
        <v>7.8999996185299959E-3</v>
      </c>
      <c r="M347" s="6">
        <v>1.1599987745285006E-2</v>
      </c>
      <c r="N347" s="6">
        <v>5.9000104665759834E-3</v>
      </c>
    </row>
    <row r="348" spans="1:16">
      <c r="A348" s="4"/>
      <c r="B348" s="5" t="s">
        <v>17</v>
      </c>
      <c r="C348" s="6">
        <v>8.1999897956850087E-3</v>
      </c>
      <c r="D348" s="6">
        <v>4.0999948978429901E-3</v>
      </c>
      <c r="E348" s="6">
        <v>8.3999931812279993E-3</v>
      </c>
      <c r="F348" s="6">
        <v>1.3700008392333998E-2</v>
      </c>
      <c r="G348" s="6">
        <v>8.500009775161993E-3</v>
      </c>
      <c r="H348" s="6">
        <v>7.4000060558320202E-3</v>
      </c>
      <c r="I348" s="6">
        <v>7.7999979257590141E-3</v>
      </c>
      <c r="J348" s="6">
        <v>6.7999958992000231E-3</v>
      </c>
      <c r="K348" s="6">
        <v>8.5999965667720168E-3</v>
      </c>
      <c r="L348" s="6">
        <v>9.0000033378599964E-3</v>
      </c>
      <c r="M348" s="6">
        <v>9.9999904632570025E-3</v>
      </c>
      <c r="N348" s="6">
        <v>4.8299991488456998E-2</v>
      </c>
    </row>
    <row r="349" spans="1:16">
      <c r="A349" s="4"/>
      <c r="B349" s="5" t="s">
        <v>18</v>
      </c>
      <c r="C349" s="6">
        <v>5.3000003099450133E-3</v>
      </c>
      <c r="D349" s="6">
        <v>9.7999870777129849E-3</v>
      </c>
      <c r="E349" s="6">
        <v>5.1999986171719914E-3</v>
      </c>
      <c r="F349" s="6">
        <v>3.4999996423719926E-3</v>
      </c>
      <c r="G349" s="6">
        <v>8.6999982595440117E-3</v>
      </c>
      <c r="H349" s="6">
        <v>6.999999284743999E-3</v>
      </c>
      <c r="I349" s="6">
        <v>1.0600000619888E-2</v>
      </c>
      <c r="J349" s="6">
        <v>8.0000087618829901E-3</v>
      </c>
      <c r="K349" s="6">
        <v>8.2000046968460083E-3</v>
      </c>
      <c r="L349" s="6">
        <v>6.6000074148180043E-3</v>
      </c>
      <c r="M349" s="6">
        <v>1.2199997901916004E-2</v>
      </c>
      <c r="N349" s="6">
        <v>6.2599986791610995E-2</v>
      </c>
    </row>
    <row r="350" spans="1:16">
      <c r="A350" s="4"/>
      <c r="B350" s="5" t="s">
        <v>19</v>
      </c>
      <c r="C350" s="6">
        <v>8.0999881029129861E-3</v>
      </c>
      <c r="D350" s="6">
        <v>8.7999999523160066E-3</v>
      </c>
      <c r="E350" s="6">
        <v>6.7000091075899992E-3</v>
      </c>
      <c r="F350" s="6">
        <v>3.7000030279160101E-3</v>
      </c>
      <c r="G350" s="6">
        <v>9.2000067234040139E-3</v>
      </c>
      <c r="H350" s="6">
        <v>6.5000057220449825E-3</v>
      </c>
      <c r="I350" s="6">
        <v>1.020000874996202E-2</v>
      </c>
      <c r="J350" s="6">
        <v>7.5999945402139973E-3</v>
      </c>
      <c r="K350" s="6">
        <v>8.0000087618829901E-3</v>
      </c>
      <c r="L350" s="6">
        <v>6.3000023365019919E-3</v>
      </c>
      <c r="M350" s="6">
        <v>9.3999952077870041E-3</v>
      </c>
      <c r="N350" s="6">
        <v>3.0600011348724004E-2</v>
      </c>
    </row>
    <row r="351" spans="1:16">
      <c r="A351" s="4"/>
    </row>
    <row r="352" spans="1:16">
      <c r="A352" s="4">
        <v>36</v>
      </c>
      <c r="B352" s="5" t="s">
        <v>2</v>
      </c>
      <c r="C352" s="5">
        <v>1</v>
      </c>
      <c r="D352" s="5">
        <v>2</v>
      </c>
      <c r="E352" s="5">
        <v>3</v>
      </c>
      <c r="F352" s="5">
        <v>4</v>
      </c>
      <c r="G352" s="5">
        <v>5</v>
      </c>
      <c r="H352" s="5">
        <v>6</v>
      </c>
      <c r="I352" s="5">
        <v>7</v>
      </c>
      <c r="J352" s="5">
        <v>8</v>
      </c>
      <c r="K352" s="5">
        <v>9</v>
      </c>
      <c r="L352" s="5">
        <v>10</v>
      </c>
      <c r="M352" s="5">
        <v>11</v>
      </c>
      <c r="N352" s="5">
        <v>12</v>
      </c>
      <c r="O352" s="2">
        <v>0</v>
      </c>
      <c r="P352" s="3">
        <v>0</v>
      </c>
    </row>
    <row r="353" spans="1:16">
      <c r="A353" s="4"/>
      <c r="B353" s="5" t="s">
        <v>3</v>
      </c>
      <c r="C353" s="6">
        <v>5.200013518332991E-3</v>
      </c>
      <c r="D353" s="6">
        <v>4.2999982833860084E-3</v>
      </c>
      <c r="E353" s="6">
        <v>3.800004720688005E-3</v>
      </c>
      <c r="F353" s="6">
        <v>9.8000019788739845E-3</v>
      </c>
      <c r="G353" s="6">
        <v>3.7000030279160101E-3</v>
      </c>
      <c r="H353" s="6">
        <v>1.9998848438299022E-4</v>
      </c>
      <c r="I353" s="6">
        <v>1.0000020265580056E-3</v>
      </c>
      <c r="J353" s="6">
        <v>2.0000040531159835E-3</v>
      </c>
      <c r="K353" s="6">
        <v>4.3999999761580033E-3</v>
      </c>
      <c r="L353" s="6">
        <v>2.2999942302699972E-3</v>
      </c>
      <c r="M353" s="6">
        <v>2.4999976158140147E-3</v>
      </c>
      <c r="N353" s="6">
        <v>4.3999999761580033E-3</v>
      </c>
    </row>
    <row r="354" spans="1:16">
      <c r="A354" s="4"/>
      <c r="B354" s="5" t="s">
        <v>4</v>
      </c>
      <c r="C354" s="6">
        <v>3.1999945640560079E-3</v>
      </c>
      <c r="D354" s="6">
        <v>3.6999881267549828E-3</v>
      </c>
      <c r="E354" s="6">
        <v>1.5999972820290032E-3</v>
      </c>
      <c r="F354" s="6">
        <v>3.8999915122980011E-3</v>
      </c>
      <c r="G354" s="6">
        <v>4.8000067472460106E-3</v>
      </c>
      <c r="H354" s="6">
        <v>5.1999986171719914E-3</v>
      </c>
      <c r="I354" s="6">
        <v>9.0000033378700994E-4</v>
      </c>
      <c r="J354" s="6">
        <v>4.3999999761580033E-3</v>
      </c>
      <c r="K354" s="6">
        <v>2.7999877929689998E-3</v>
      </c>
      <c r="L354" s="6">
        <v>4.2999982833859807E-3</v>
      </c>
      <c r="M354" s="6">
        <v>1.9000023603429894E-3</v>
      </c>
      <c r="N354" s="6">
        <v>5.1999986171720192E-3</v>
      </c>
    </row>
    <row r="355" spans="1:16">
      <c r="A355" s="4"/>
      <c r="B355" s="5" t="s">
        <v>5</v>
      </c>
      <c r="C355" s="6">
        <v>5.0999969243999965E-3</v>
      </c>
      <c r="D355" s="6">
        <v>2.4999976158139869E-3</v>
      </c>
      <c r="E355" s="6">
        <v>4.6000033617019931E-3</v>
      </c>
      <c r="F355" s="6">
        <v>5.699992179870994E-3</v>
      </c>
      <c r="G355" s="6">
        <v>1.300007104874018E-3</v>
      </c>
      <c r="H355" s="6">
        <v>4.2999982833859807E-3</v>
      </c>
      <c r="I355" s="6">
        <v>2.3999959230419921E-3</v>
      </c>
      <c r="J355" s="6">
        <v>1.4000087976450137E-3</v>
      </c>
      <c r="K355" s="6">
        <v>5.699992179870994E-3</v>
      </c>
      <c r="L355" s="6">
        <v>5.6000053882599987E-3</v>
      </c>
      <c r="M355" s="6">
        <v>5.0000846385900299E-4</v>
      </c>
      <c r="N355" s="6">
        <v>2.4999976158140147E-3</v>
      </c>
    </row>
    <row r="356" spans="1:16">
      <c r="A356" s="4"/>
      <c r="B356" s="5" t="s">
        <v>9</v>
      </c>
      <c r="C356" s="6">
        <v>2.5999993085860096E-3</v>
      </c>
      <c r="D356" s="6">
        <v>3.6999881267540113E-3</v>
      </c>
      <c r="E356" s="6">
        <v>2.8000026941299994E-3</v>
      </c>
      <c r="F356" s="6">
        <v>4.1000097990039897E-3</v>
      </c>
      <c r="G356" s="6">
        <v>3.3999979495999977E-3</v>
      </c>
      <c r="H356" s="6">
        <v>5.1999986171719914E-3</v>
      </c>
      <c r="I356" s="6">
        <v>5.9999972581859795E-3</v>
      </c>
      <c r="J356" s="6">
        <v>5.4000020027160089E-3</v>
      </c>
      <c r="K356" s="6">
        <v>5.9999525546999832E-4</v>
      </c>
      <c r="L356" s="6">
        <v>2.9999911785119904E-3</v>
      </c>
      <c r="M356" s="6">
        <v>2.8000026941299994E-3</v>
      </c>
      <c r="N356" s="6">
        <v>7.6999962329870053E-3</v>
      </c>
    </row>
    <row r="357" spans="1:16">
      <c r="A357" s="4"/>
      <c r="B357" s="5" t="s">
        <v>13</v>
      </c>
      <c r="C357" s="6">
        <v>3.2000094652179789E-3</v>
      </c>
      <c r="D357" s="6">
        <v>2.9999017715501286E-4</v>
      </c>
      <c r="E357" s="6">
        <v>6.5999925136570048E-3</v>
      </c>
      <c r="F357" s="6">
        <v>2.1000057458880061E-3</v>
      </c>
      <c r="G357" s="6">
        <v>3.3999979495999977E-3</v>
      </c>
      <c r="H357" s="6">
        <v>1.2000054121019954E-3</v>
      </c>
      <c r="I357" s="6">
        <v>4.9999356269800344E-4</v>
      </c>
      <c r="J357" s="6">
        <v>4.6999901533130162E-3</v>
      </c>
      <c r="K357" s="6">
        <v>3.9999932050709952E-3</v>
      </c>
      <c r="L357" s="6">
        <v>5.9999525546999832E-4</v>
      </c>
      <c r="M357" s="6">
        <v>4.3999999761580033E-3</v>
      </c>
      <c r="N357" s="6">
        <v>6.5000057220449825E-3</v>
      </c>
    </row>
    <row r="358" spans="1:16">
      <c r="A358" s="4"/>
      <c r="B358" s="5" t="s">
        <v>17</v>
      </c>
      <c r="C358" s="6">
        <v>1.8000006675719937E-3</v>
      </c>
      <c r="D358" s="6">
        <v>1.5000104904170086E-3</v>
      </c>
      <c r="E358" s="6">
        <v>2.3999959230420198E-3</v>
      </c>
      <c r="F358" s="6">
        <v>2.9999017715401366E-4</v>
      </c>
      <c r="G358" s="6">
        <v>4.1999965906150127E-3</v>
      </c>
      <c r="H358" s="6">
        <v>4.3000131845469802E-3</v>
      </c>
      <c r="I358" s="6">
        <v>4.0000677108800731E-4</v>
      </c>
      <c r="J358" s="6">
        <v>3.2000094652180067E-3</v>
      </c>
      <c r="K358" s="6">
        <v>1.4999955892559813E-3</v>
      </c>
      <c r="L358" s="6">
        <v>2.2999942302709964E-3</v>
      </c>
      <c r="M358" s="6">
        <v>6.5999925136559778E-3</v>
      </c>
      <c r="N358" s="6">
        <v>5.5999979376792998E-2</v>
      </c>
    </row>
    <row r="359" spans="1:16">
      <c r="A359" s="4"/>
      <c r="B359" s="5" t="s">
        <v>18</v>
      </c>
      <c r="C359" s="6">
        <v>6.3000023365019919E-3</v>
      </c>
      <c r="D359" s="6">
        <v>3.3999979495999977E-3</v>
      </c>
      <c r="E359" s="6">
        <v>5.0999969243999965E-3</v>
      </c>
      <c r="F359" s="6">
        <v>4.0999948978429901E-3</v>
      </c>
      <c r="G359" s="6">
        <v>5.4000020027159812E-3</v>
      </c>
      <c r="H359" s="6">
        <v>3.7000030279160101E-3</v>
      </c>
      <c r="I359" s="6">
        <v>0</v>
      </c>
      <c r="J359" s="6">
        <v>3.9000064134599999E-3</v>
      </c>
      <c r="K359" s="6">
        <v>4.9999952316280016E-3</v>
      </c>
      <c r="L359" s="6">
        <v>3.1000077724449848E-3</v>
      </c>
      <c r="M359" s="6">
        <v>5.0999969243999965E-3</v>
      </c>
      <c r="N359" s="6">
        <v>3.6000013351440999E-2</v>
      </c>
    </row>
    <row r="360" spans="1:16">
      <c r="A360" s="4"/>
      <c r="B360" s="5" t="s">
        <v>19</v>
      </c>
      <c r="C360" s="6">
        <v>1.2000054121019954E-3</v>
      </c>
      <c r="D360" s="6">
        <v>3.999993205069996E-3</v>
      </c>
      <c r="E360" s="6">
        <v>4.9999952316280016E-3</v>
      </c>
      <c r="F360" s="6">
        <v>4.0000081062309956E-3</v>
      </c>
      <c r="G360" s="6">
        <v>1.0000020265580056E-3</v>
      </c>
      <c r="H360" s="6">
        <v>2.3999959230429913E-3</v>
      </c>
      <c r="I360" s="6">
        <v>4.0000677108800731E-4</v>
      </c>
      <c r="J360" s="6">
        <v>2.4999976158149861E-3</v>
      </c>
      <c r="K360" s="6">
        <v>2.7000010013580045E-3</v>
      </c>
      <c r="L360" s="6">
        <v>3.0000060796729899E-3</v>
      </c>
      <c r="M360" s="6">
        <v>6.0001015663099788E-4</v>
      </c>
      <c r="N360" s="6">
        <v>4.100002348423E-2</v>
      </c>
    </row>
    <row r="361" spans="1:16">
      <c r="A361" s="4"/>
    </row>
    <row r="362" spans="1:16">
      <c r="A362" s="4">
        <v>37</v>
      </c>
      <c r="B362" s="5" t="s">
        <v>2</v>
      </c>
      <c r="C362" s="5">
        <v>1</v>
      </c>
      <c r="D362" s="5">
        <v>2</v>
      </c>
      <c r="E362" s="5">
        <v>3</v>
      </c>
      <c r="F362" s="5">
        <v>4</v>
      </c>
      <c r="G362" s="5">
        <v>5</v>
      </c>
      <c r="H362" s="5">
        <v>6</v>
      </c>
      <c r="I362" s="5">
        <v>7</v>
      </c>
      <c r="J362" s="5">
        <v>8</v>
      </c>
      <c r="K362" s="5">
        <v>9</v>
      </c>
      <c r="L362" s="5">
        <v>10</v>
      </c>
      <c r="M362" s="5">
        <v>11</v>
      </c>
      <c r="N362" s="5">
        <v>12</v>
      </c>
      <c r="O362" s="2">
        <v>0</v>
      </c>
      <c r="P362" s="3">
        <v>0</v>
      </c>
    </row>
    <row r="363" spans="1:16">
      <c r="A363" s="4"/>
      <c r="B363" s="5" t="s">
        <v>3</v>
      </c>
      <c r="C363" s="6">
        <v>1.1399999260902988E-2</v>
      </c>
      <c r="D363" s="6">
        <v>5.9999972581870065E-3</v>
      </c>
      <c r="E363" s="6">
        <v>3.999993205069996E-3</v>
      </c>
      <c r="F363" s="6">
        <v>6.2000006437300248E-3</v>
      </c>
      <c r="G363" s="6">
        <v>5.6000053882599987E-3</v>
      </c>
      <c r="H363" s="6">
        <v>6.5000057220460095E-3</v>
      </c>
      <c r="I363" s="6">
        <v>6.8999975919729895E-3</v>
      </c>
      <c r="J363" s="6">
        <v>6.000012159348006E-3</v>
      </c>
      <c r="K363" s="6">
        <v>5.4000020027160089E-3</v>
      </c>
      <c r="L363" s="6">
        <v>2.8000026941299994E-3</v>
      </c>
      <c r="M363" s="6">
        <v>9.8999962210649939E-3</v>
      </c>
      <c r="N363" s="6">
        <v>9.3999952077870041E-3</v>
      </c>
    </row>
    <row r="364" spans="1:16">
      <c r="A364" s="4"/>
      <c r="B364" s="5" t="s">
        <v>4</v>
      </c>
      <c r="C364" s="6">
        <v>6.6999942064289997E-3</v>
      </c>
      <c r="D364" s="6">
        <v>5.5000036954880038E-3</v>
      </c>
      <c r="E364" s="6">
        <v>4.2000114917750131E-3</v>
      </c>
      <c r="F364" s="6">
        <v>3.7000030279160101E-3</v>
      </c>
      <c r="G364" s="6">
        <v>5.0000101327890012E-3</v>
      </c>
      <c r="H364" s="6">
        <v>4.2999982833870076E-3</v>
      </c>
      <c r="I364" s="6">
        <v>5.7000070810319936E-3</v>
      </c>
      <c r="J364" s="6">
        <v>4.9999952316280016E-3</v>
      </c>
      <c r="K364" s="6">
        <v>5.0000846385900299E-4</v>
      </c>
      <c r="L364" s="6">
        <v>3.3000111579890024E-3</v>
      </c>
      <c r="M364" s="6">
        <v>4.1999965906140135E-3</v>
      </c>
      <c r="N364" s="6">
        <v>1.9999891519540125E-3</v>
      </c>
    </row>
    <row r="365" spans="1:16">
      <c r="A365" s="4"/>
      <c r="B365" s="5" t="s">
        <v>5</v>
      </c>
      <c r="C365" s="6">
        <v>4.7999918460850111E-3</v>
      </c>
      <c r="D365" s="6">
        <v>2.8000026941299994E-3</v>
      </c>
      <c r="E365" s="6">
        <v>5.9999972581860073E-3</v>
      </c>
      <c r="F365" s="6">
        <v>4.3999999761590025E-3</v>
      </c>
      <c r="G365" s="6">
        <v>4.9000084400179778E-3</v>
      </c>
      <c r="H365" s="6">
        <v>1.6999989747999988E-3</v>
      </c>
      <c r="I365" s="6">
        <v>5.0999969243999965E-3</v>
      </c>
      <c r="J365" s="6">
        <v>6.0999989509580022E-3</v>
      </c>
      <c r="K365" s="6">
        <v>7.4999928474430017E-3</v>
      </c>
      <c r="L365" s="6">
        <v>5.5000036954880038E-3</v>
      </c>
      <c r="M365" s="6">
        <v>3.800004720688005E-3</v>
      </c>
      <c r="N365" s="6">
        <v>1.1300012469291992E-2</v>
      </c>
    </row>
    <row r="366" spans="1:16">
      <c r="A366" s="4"/>
      <c r="B366" s="5" t="s">
        <v>9</v>
      </c>
      <c r="C366" s="6">
        <v>4.5000016689299982E-3</v>
      </c>
      <c r="D366" s="6">
        <v>8.9000016450880015E-3</v>
      </c>
      <c r="E366" s="6">
        <v>4.9999952316280016E-3</v>
      </c>
      <c r="F366" s="6">
        <v>3.0000060796730177E-3</v>
      </c>
      <c r="G366" s="6">
        <v>4.0999948978429901E-3</v>
      </c>
      <c r="H366" s="6">
        <v>5.5000036954880038E-3</v>
      </c>
      <c r="I366" s="6">
        <v>6.3000023365030189E-3</v>
      </c>
      <c r="J366" s="6">
        <v>6.3000023365019919E-3</v>
      </c>
      <c r="K366" s="6">
        <v>5.0999969244009957E-3</v>
      </c>
      <c r="L366" s="6">
        <v>1.699998974800998E-3</v>
      </c>
      <c r="M366" s="6">
        <v>6.3000023365019919E-3</v>
      </c>
      <c r="N366" s="6">
        <v>7.3000043630599976E-3</v>
      </c>
    </row>
    <row r="367" spans="1:16">
      <c r="A367" s="4"/>
      <c r="B367" s="5" t="s">
        <v>13</v>
      </c>
      <c r="C367" s="6">
        <v>7.5000077486039873E-3</v>
      </c>
      <c r="D367" s="6">
        <v>5.1999986171729906E-3</v>
      </c>
      <c r="E367" s="6">
        <v>6.9999992847449843E-3</v>
      </c>
      <c r="F367" s="6">
        <v>5.7999938726429889E-3</v>
      </c>
      <c r="G367" s="6">
        <v>7.0999935269349945E-3</v>
      </c>
      <c r="H367" s="6">
        <v>2.3000091314309967E-3</v>
      </c>
      <c r="I367" s="6">
        <v>1.100000739097598E-2</v>
      </c>
      <c r="J367" s="6">
        <v>6.700009107589E-3</v>
      </c>
      <c r="K367" s="6">
        <v>9.1000050306319913E-3</v>
      </c>
      <c r="L367" s="6">
        <v>6.7999958992009946E-3</v>
      </c>
      <c r="M367" s="6">
        <v>4.0000081062320225E-3</v>
      </c>
      <c r="N367" s="6">
        <v>1.0099992156028997E-2</v>
      </c>
    </row>
    <row r="368" spans="1:16">
      <c r="A368" s="4"/>
      <c r="B368" s="5" t="s">
        <v>17</v>
      </c>
      <c r="C368" s="6">
        <v>4.5000016689299982E-3</v>
      </c>
      <c r="D368" s="6">
        <v>8.7999999523160066E-3</v>
      </c>
      <c r="E368" s="6">
        <v>5.6000053882599987E-3</v>
      </c>
      <c r="F368" s="6">
        <v>3.2000094652170075E-3</v>
      </c>
      <c r="G368" s="6">
        <v>3.3999979495999977E-3</v>
      </c>
      <c r="H368" s="6">
        <v>5.4000020027159812E-3</v>
      </c>
      <c r="I368" s="6">
        <v>6.1999857425689975E-3</v>
      </c>
      <c r="J368" s="6">
        <v>1.2999922037129907E-3</v>
      </c>
      <c r="K368" s="6">
        <v>2.9999911785129896E-3</v>
      </c>
      <c r="L368" s="6">
        <v>1.1299997568131E-2</v>
      </c>
      <c r="M368" s="6">
        <v>6.8999975919719903E-3</v>
      </c>
      <c r="N368" s="6">
        <v>5.7299996912478598E-2</v>
      </c>
    </row>
    <row r="369" spans="1:16">
      <c r="A369" s="4"/>
      <c r="B369" s="5" t="s">
        <v>18</v>
      </c>
      <c r="C369" s="6">
        <v>1.1999905109409958E-3</v>
      </c>
      <c r="D369" s="6">
        <v>5.8000087738040162E-3</v>
      </c>
      <c r="E369" s="6">
        <v>2.5999993085859801E-3</v>
      </c>
      <c r="F369" s="6">
        <v>8.7999999523170058E-3</v>
      </c>
      <c r="G369" s="6">
        <v>6.899997591972018E-3</v>
      </c>
      <c r="H369" s="6">
        <v>7.4000060558319924E-3</v>
      </c>
      <c r="I369" s="6">
        <v>2.0000040531160113E-3</v>
      </c>
      <c r="J369" s="6">
        <v>2.0000338554398978E-4</v>
      </c>
      <c r="K369" s="6">
        <v>3.9000064134590007E-3</v>
      </c>
      <c r="L369" s="6">
        <v>7.4000060558319924E-3</v>
      </c>
      <c r="M369" s="6">
        <v>5.9999972581870065E-3</v>
      </c>
      <c r="N369" s="6">
        <v>3.9700000286102197E-2</v>
      </c>
    </row>
    <row r="370" spans="1:16">
      <c r="A370" s="4"/>
      <c r="B370" s="5" t="s">
        <v>19</v>
      </c>
      <c r="C370" s="6">
        <v>5.1999986171719914E-3</v>
      </c>
      <c r="D370" s="6">
        <v>6.8000108003619941E-3</v>
      </c>
      <c r="E370" s="6">
        <v>6.3000023365020197E-3</v>
      </c>
      <c r="F370" s="6">
        <v>7.799997925758001E-3</v>
      </c>
      <c r="G370" s="6">
        <v>7.4000060558319924E-3</v>
      </c>
      <c r="H370" s="6">
        <v>8.1000030040740134E-3</v>
      </c>
      <c r="I370" s="6">
        <v>6.3000023365020197E-3</v>
      </c>
      <c r="J370" s="6">
        <v>6.0999989509580022E-3</v>
      </c>
      <c r="K370" s="6">
        <v>7.1000009775160078E-3</v>
      </c>
      <c r="L370" s="6">
        <v>7.7999979257590002E-3</v>
      </c>
      <c r="M370" s="6">
        <v>9.2999935150149815E-3</v>
      </c>
      <c r="N370" s="6">
        <v>6.1900004744530002E-2</v>
      </c>
    </row>
    <row r="371" spans="1:16">
      <c r="A371" s="4"/>
    </row>
    <row r="372" spans="1:16">
      <c r="A372" s="4">
        <v>38</v>
      </c>
      <c r="B372" s="5" t="s">
        <v>2</v>
      </c>
      <c r="C372" s="5">
        <v>1</v>
      </c>
      <c r="D372" s="5">
        <v>2</v>
      </c>
      <c r="E372" s="5">
        <v>3</v>
      </c>
      <c r="F372" s="5">
        <v>4</v>
      </c>
      <c r="G372" s="5">
        <v>5</v>
      </c>
      <c r="H372" s="5">
        <v>6</v>
      </c>
      <c r="I372" s="5">
        <v>7</v>
      </c>
      <c r="J372" s="5">
        <v>8</v>
      </c>
      <c r="K372" s="5">
        <v>9</v>
      </c>
      <c r="L372" s="5">
        <v>10</v>
      </c>
      <c r="M372" s="5">
        <v>11</v>
      </c>
      <c r="N372" s="5">
        <v>12</v>
      </c>
      <c r="O372" s="2">
        <v>0</v>
      </c>
      <c r="P372" s="3">
        <v>0</v>
      </c>
    </row>
    <row r="373" spans="1:16">
      <c r="A373" s="4"/>
      <c r="B373" s="5" t="s">
        <v>3</v>
      </c>
      <c r="C373" s="6">
        <v>9.7000002861020174E-3</v>
      </c>
      <c r="D373" s="6">
        <v>4.0999948978429901E-3</v>
      </c>
      <c r="E373" s="6">
        <v>1.0399997234344982E-2</v>
      </c>
      <c r="F373" s="6">
        <v>1.0600000619888E-2</v>
      </c>
      <c r="G373" s="6">
        <v>1.0499998927117005E-2</v>
      </c>
      <c r="H373" s="6">
        <v>8.4000080823899981E-3</v>
      </c>
      <c r="I373" s="6">
        <v>9.5000118017189994E-3</v>
      </c>
      <c r="J373" s="6">
        <v>8.5999965667729883E-3</v>
      </c>
      <c r="K373" s="6">
        <v>1.2399986386298995E-2</v>
      </c>
      <c r="L373" s="6">
        <v>9.2000067234040139E-3</v>
      </c>
      <c r="M373" s="6">
        <v>1.0899990797043013E-2</v>
      </c>
      <c r="N373" s="6">
        <v>1.5699997544288996E-2</v>
      </c>
    </row>
    <row r="374" spans="1:16">
      <c r="A374" s="4"/>
      <c r="B374" s="5" t="s">
        <v>4</v>
      </c>
      <c r="C374" s="6">
        <v>1.0499998927117005E-2</v>
      </c>
      <c r="D374" s="6">
        <v>1.1099994182586004E-2</v>
      </c>
      <c r="E374" s="6">
        <v>1.0399997234343983E-2</v>
      </c>
      <c r="F374" s="6">
        <v>1.0000005364418002E-2</v>
      </c>
      <c r="G374" s="6">
        <v>7.7999979257590002E-3</v>
      </c>
      <c r="H374" s="6">
        <v>1.0000005364418002E-2</v>
      </c>
      <c r="I374" s="6">
        <v>1.0499998927117005E-2</v>
      </c>
      <c r="J374" s="6">
        <v>5.4000020027160089E-3</v>
      </c>
      <c r="K374" s="6">
        <v>3.9999932050709952E-3</v>
      </c>
      <c r="L374" s="6">
        <v>1.2499988079070989E-2</v>
      </c>
      <c r="M374" s="6">
        <v>1.0700002312660023E-2</v>
      </c>
      <c r="N374" s="6">
        <v>1.3999998569487998E-2</v>
      </c>
    </row>
    <row r="375" spans="1:16">
      <c r="A375" s="4"/>
      <c r="B375" s="5" t="s">
        <v>5</v>
      </c>
      <c r="C375" s="6">
        <v>1.099999248981498E-2</v>
      </c>
      <c r="D375" s="6">
        <v>7.5999945402140112E-3</v>
      </c>
      <c r="E375" s="6">
        <v>9.9000036716460071E-3</v>
      </c>
      <c r="F375" s="6">
        <v>1.1900007724762018E-2</v>
      </c>
      <c r="G375" s="6">
        <v>8.6000114679329887E-3</v>
      </c>
      <c r="H375" s="6">
        <v>1.0000005364418002E-2</v>
      </c>
      <c r="I375" s="6">
        <v>7.8999996185299959E-3</v>
      </c>
      <c r="J375" s="6">
        <v>8.1999897956850087E-3</v>
      </c>
      <c r="K375" s="6">
        <v>8.6999982595440117E-3</v>
      </c>
      <c r="L375" s="6">
        <v>6.8000108003619941E-3</v>
      </c>
      <c r="M375" s="6">
        <v>7.3999911546709929E-3</v>
      </c>
      <c r="N375" s="6">
        <v>1.3000011444091991E-2</v>
      </c>
    </row>
    <row r="376" spans="1:16">
      <c r="A376" s="4"/>
      <c r="B376" s="5" t="s">
        <v>9</v>
      </c>
      <c r="C376" s="6">
        <v>9.7000002861019896E-3</v>
      </c>
      <c r="D376" s="6">
        <v>7.4000060558319924E-3</v>
      </c>
      <c r="E376" s="6">
        <v>1.1000007390976008E-2</v>
      </c>
      <c r="F376" s="6">
        <v>9.1999918222430144E-3</v>
      </c>
      <c r="G376" s="6">
        <v>9.5999985933299947E-3</v>
      </c>
      <c r="H376" s="6">
        <v>9.3999952077870041E-3</v>
      </c>
      <c r="I376" s="6">
        <v>1.0299995541573015E-2</v>
      </c>
      <c r="J376" s="6">
        <v>6.8999975919719903E-3</v>
      </c>
      <c r="K376" s="6">
        <v>6.4000040292739868E-3</v>
      </c>
      <c r="L376" s="6">
        <v>5.1999986171720192E-3</v>
      </c>
      <c r="M376" s="6">
        <v>8.9000016450880015E-3</v>
      </c>
      <c r="N376" s="6">
        <v>1.0399997234344011E-2</v>
      </c>
    </row>
    <row r="377" spans="1:16">
      <c r="A377" s="4"/>
      <c r="B377" s="5" t="s">
        <v>13</v>
      </c>
      <c r="C377" s="6">
        <v>7.4000060558320202E-3</v>
      </c>
      <c r="D377" s="6">
        <v>8.5999965667719891E-3</v>
      </c>
      <c r="E377" s="6">
        <v>8.0000013113020185E-3</v>
      </c>
      <c r="F377" s="6">
        <v>9.4000101089480037E-3</v>
      </c>
      <c r="G377" s="6">
        <v>8.2999914884570036E-3</v>
      </c>
      <c r="H377" s="6">
        <v>1.0600000619888E-2</v>
      </c>
      <c r="I377" s="6">
        <v>8.7999999523170058E-3</v>
      </c>
      <c r="J377" s="6">
        <v>6.5000057220450103E-3</v>
      </c>
      <c r="K377" s="6">
        <v>6.7999958992009946E-3</v>
      </c>
      <c r="L377" s="6">
        <v>1.4000087976450137E-3</v>
      </c>
      <c r="M377" s="6">
        <v>4.8999935388570059E-3</v>
      </c>
      <c r="N377" s="6">
        <v>1.4899998903274009E-2</v>
      </c>
    </row>
    <row r="378" spans="1:16">
      <c r="A378" s="4"/>
      <c r="B378" s="5" t="s">
        <v>17</v>
      </c>
      <c r="C378" s="6">
        <v>7.3000043630599976E-3</v>
      </c>
      <c r="D378" s="6">
        <v>9.3999952077870041E-3</v>
      </c>
      <c r="E378" s="6">
        <v>1.0000005364417974E-2</v>
      </c>
      <c r="F378" s="6">
        <v>7.8999996185299959E-3</v>
      </c>
      <c r="G378" s="6">
        <v>7.8999996185309951E-3</v>
      </c>
      <c r="H378" s="6">
        <v>9.3000084161760088E-3</v>
      </c>
      <c r="I378" s="6">
        <v>9.2000067234039862E-3</v>
      </c>
      <c r="J378" s="6">
        <v>1.3600006699561989E-2</v>
      </c>
      <c r="K378" s="6">
        <v>9.1000050306319913E-3</v>
      </c>
      <c r="L378" s="6">
        <v>6.8999975919719903E-3</v>
      </c>
      <c r="M378" s="6">
        <v>1.0499998927116005E-2</v>
      </c>
      <c r="N378" s="6">
        <v>3.9900004863739014E-2</v>
      </c>
    </row>
    <row r="379" spans="1:16">
      <c r="A379" s="4"/>
      <c r="B379" s="5" t="s">
        <v>18</v>
      </c>
      <c r="C379" s="6">
        <v>8.7000131607050113E-3</v>
      </c>
      <c r="D379" s="6">
        <v>1.2099996209145009E-2</v>
      </c>
      <c r="E379" s="6">
        <v>6.6999942064289997E-3</v>
      </c>
      <c r="F379" s="6">
        <v>7.5999945402150104E-3</v>
      </c>
      <c r="G379" s="6">
        <v>6.200000643729997E-3</v>
      </c>
      <c r="H379" s="6">
        <v>6.0000121593470068E-3</v>
      </c>
      <c r="I379" s="6">
        <v>8.9000016450880015E-3</v>
      </c>
      <c r="J379" s="6">
        <v>7.3000043630599976E-3</v>
      </c>
      <c r="K379" s="6">
        <v>7.3999911546710206E-3</v>
      </c>
      <c r="L379" s="6">
        <v>5.7000070810319936E-3</v>
      </c>
      <c r="M379" s="6">
        <v>1.709999144077301E-2</v>
      </c>
      <c r="N379" s="6">
        <v>6.2099989056587E-2</v>
      </c>
    </row>
    <row r="380" spans="1:16">
      <c r="A380" s="4"/>
      <c r="B380" s="5" t="s">
        <v>19</v>
      </c>
      <c r="C380" s="6">
        <v>1.0200008749961992E-2</v>
      </c>
      <c r="D380" s="6">
        <v>9.0000033378599964E-3</v>
      </c>
      <c r="E380" s="6">
        <v>9.2999935150150093E-3</v>
      </c>
      <c r="F380" s="6">
        <v>1.0299995541573015E-2</v>
      </c>
      <c r="G380" s="6">
        <v>5.9999972581859795E-3</v>
      </c>
      <c r="H380" s="6">
        <v>8.6000040173530024E-3</v>
      </c>
      <c r="I380" s="6">
        <v>9.7999870777130127E-3</v>
      </c>
      <c r="J380" s="6">
        <v>8.1000030040739857E-3</v>
      </c>
      <c r="K380" s="6">
        <v>8.2999989390370038E-3</v>
      </c>
      <c r="L380" s="6">
        <v>1.0400012135504982E-2</v>
      </c>
      <c r="M380" s="6">
        <v>7.3000043630599976E-3</v>
      </c>
      <c r="N380" s="6">
        <v>4.6699994206428001E-2</v>
      </c>
    </row>
    <row r="381" spans="1:16">
      <c r="A381" s="4"/>
    </row>
    <row r="382" spans="1:16">
      <c r="A382" s="4">
        <v>39</v>
      </c>
      <c r="B382" s="5" t="s">
        <v>2</v>
      </c>
      <c r="C382" s="5">
        <v>1</v>
      </c>
      <c r="D382" s="5">
        <v>2</v>
      </c>
      <c r="E382" s="5">
        <v>3</v>
      </c>
      <c r="F382" s="5">
        <v>4</v>
      </c>
      <c r="G382" s="5">
        <v>5</v>
      </c>
      <c r="H382" s="5">
        <v>6</v>
      </c>
      <c r="I382" s="5">
        <v>7</v>
      </c>
      <c r="J382" s="5">
        <v>8</v>
      </c>
      <c r="K382" s="5">
        <v>9</v>
      </c>
      <c r="L382" s="5">
        <v>10</v>
      </c>
      <c r="M382" s="5">
        <v>11</v>
      </c>
      <c r="N382" s="5">
        <v>12</v>
      </c>
      <c r="O382" s="2">
        <v>0</v>
      </c>
      <c r="P382" s="3">
        <v>0</v>
      </c>
    </row>
    <row r="383" spans="1:16">
      <c r="A383" s="4"/>
      <c r="B383" s="5" t="s">
        <v>3</v>
      </c>
      <c r="C383" s="6">
        <v>1.0399997234344011E-2</v>
      </c>
      <c r="D383" s="6">
        <v>8.0000013113020185E-3</v>
      </c>
      <c r="E383" s="6">
        <v>8.2000046968460083E-3</v>
      </c>
      <c r="F383" s="6">
        <v>8.0999881029130139E-3</v>
      </c>
      <c r="G383" s="6">
        <v>6.5999925136570048E-3</v>
      </c>
      <c r="H383" s="6">
        <v>8.9000016450880015E-3</v>
      </c>
      <c r="I383" s="6">
        <v>4.5000016689299982E-3</v>
      </c>
      <c r="J383" s="6">
        <v>8.7999999523170058E-3</v>
      </c>
      <c r="K383" s="6">
        <v>9.3000084161760088E-3</v>
      </c>
      <c r="L383" s="6">
        <v>9.5999985933310217E-3</v>
      </c>
      <c r="M383" s="6">
        <v>1.0499998927117005E-2</v>
      </c>
      <c r="N383" s="6">
        <v>1.0499998927117005E-2</v>
      </c>
    </row>
    <row r="384" spans="1:16">
      <c r="A384" s="4"/>
      <c r="B384" s="5" t="s">
        <v>4</v>
      </c>
      <c r="C384" s="6">
        <v>8.1000030040739857E-3</v>
      </c>
      <c r="D384" s="6">
        <v>7.5000077486040151E-3</v>
      </c>
      <c r="E384" s="6">
        <v>9.6000134944909943E-3</v>
      </c>
      <c r="F384" s="6">
        <v>8.6999982595440117E-3</v>
      </c>
      <c r="G384" s="6">
        <v>7.6999962329859784E-3</v>
      </c>
      <c r="H384" s="6">
        <v>7.5999945402150104E-3</v>
      </c>
      <c r="I384" s="6">
        <v>7.5999945402150104E-3</v>
      </c>
      <c r="J384" s="6">
        <v>8.300006389617004E-3</v>
      </c>
      <c r="K384" s="6">
        <v>1.1899992823600991E-2</v>
      </c>
      <c r="L384" s="6">
        <v>8.1000030040749849E-3</v>
      </c>
      <c r="M384" s="6">
        <v>6.8999975919719903E-3</v>
      </c>
      <c r="N384" s="6">
        <v>7.8999996185310228E-3</v>
      </c>
    </row>
    <row r="385" spans="1:16">
      <c r="A385" s="4"/>
      <c r="B385" s="5" t="s">
        <v>5</v>
      </c>
      <c r="C385" s="6">
        <v>1.0499998927116005E-2</v>
      </c>
      <c r="D385" s="6">
        <v>1.0900005698203985E-2</v>
      </c>
      <c r="E385" s="6">
        <v>1.0199993848800021E-2</v>
      </c>
      <c r="F385" s="6">
        <v>8.7000131607060105E-3</v>
      </c>
      <c r="G385" s="6">
        <v>8.500009775161993E-3</v>
      </c>
      <c r="H385" s="6">
        <v>7.8999996185299959E-3</v>
      </c>
      <c r="I385" s="6">
        <v>1.0299995541572987E-2</v>
      </c>
      <c r="J385" s="6">
        <v>1.0000005364418002E-2</v>
      </c>
      <c r="K385" s="6">
        <v>1.0100007057188998E-2</v>
      </c>
      <c r="L385" s="6">
        <v>9.9999904632570025E-3</v>
      </c>
      <c r="M385" s="6">
        <v>5.099996924400288E-3</v>
      </c>
      <c r="N385" s="6">
        <v>1.2400001287459994E-2</v>
      </c>
    </row>
    <row r="386" spans="1:16">
      <c r="A386" s="4"/>
      <c r="B386" s="5" t="s">
        <v>9</v>
      </c>
      <c r="C386" s="6">
        <v>1.0299995541573015E-2</v>
      </c>
      <c r="D386" s="6">
        <v>1.1000007390976008E-2</v>
      </c>
      <c r="E386" s="6">
        <v>1.1100009083748003E-2</v>
      </c>
      <c r="F386" s="6">
        <v>1.0299995541572987E-2</v>
      </c>
      <c r="G386" s="6">
        <v>1.0499998927117005E-2</v>
      </c>
      <c r="H386" s="6">
        <v>6.5000057220460095E-3</v>
      </c>
      <c r="I386" s="6">
        <v>7.8999996185309951E-3</v>
      </c>
      <c r="J386" s="6">
        <v>1.1399999260901988E-2</v>
      </c>
      <c r="K386" s="6">
        <v>8.899986743927002E-3</v>
      </c>
      <c r="L386" s="6">
        <v>9.7000002861019896E-3</v>
      </c>
      <c r="M386" s="6">
        <v>1.0900005698203985E-2</v>
      </c>
      <c r="N386" s="6">
        <v>1.2800008058548001E-2</v>
      </c>
    </row>
    <row r="387" spans="1:16">
      <c r="A387" s="4"/>
      <c r="B387" s="5" t="s">
        <v>13</v>
      </c>
      <c r="C387" s="6">
        <v>1.0700002312659995E-2</v>
      </c>
      <c r="D387" s="6">
        <v>1.3899996876717002E-2</v>
      </c>
      <c r="E387" s="6">
        <v>9.4000101089480037E-3</v>
      </c>
      <c r="F387" s="6">
        <v>1.1100009083748003E-2</v>
      </c>
      <c r="G387" s="6">
        <v>9.7000002861019896E-3</v>
      </c>
      <c r="H387" s="6">
        <v>1.039999723434501E-2</v>
      </c>
      <c r="I387" s="6">
        <v>1.2099996209144009E-2</v>
      </c>
      <c r="J387" s="6">
        <v>1.1099994182587003E-2</v>
      </c>
      <c r="K387" s="6">
        <v>1.3499990105628995E-2</v>
      </c>
      <c r="L387" s="6">
        <v>1.3699993491172985E-2</v>
      </c>
      <c r="M387" s="6">
        <v>1.7299994826317E-2</v>
      </c>
      <c r="N387" s="6">
        <v>1.6600012779236006E-2</v>
      </c>
    </row>
    <row r="388" spans="1:16">
      <c r="A388" s="4"/>
      <c r="B388" s="5" t="s">
        <v>17</v>
      </c>
      <c r="C388" s="6">
        <v>1.1700004339218001E-2</v>
      </c>
      <c r="D388" s="6">
        <v>9.0999901294709917E-3</v>
      </c>
      <c r="E388" s="6">
        <v>1.0700002312659995E-2</v>
      </c>
      <c r="F388" s="6">
        <v>6.4999908208839829E-3</v>
      </c>
      <c r="G388" s="6">
        <v>1.0000005364418002E-2</v>
      </c>
      <c r="H388" s="6">
        <v>9.9999904632570025E-3</v>
      </c>
      <c r="I388" s="6">
        <v>6.4000040292739868E-3</v>
      </c>
      <c r="J388" s="6">
        <v>9.8000019788740123E-3</v>
      </c>
      <c r="K388" s="6">
        <v>8.6999982595440117E-3</v>
      </c>
      <c r="L388" s="6">
        <v>1.0700002312659995E-2</v>
      </c>
      <c r="M388" s="6">
        <v>1.020000874996202E-2</v>
      </c>
      <c r="N388" s="6">
        <v>6.5000002682208291E-2</v>
      </c>
    </row>
    <row r="389" spans="1:16">
      <c r="A389" s="4"/>
      <c r="B389" s="5" t="s">
        <v>18</v>
      </c>
      <c r="C389" s="6">
        <v>1.3600006699562017E-2</v>
      </c>
      <c r="D389" s="6">
        <v>1.4599993824958996E-2</v>
      </c>
      <c r="E389" s="6">
        <v>9.2000067234039862E-3</v>
      </c>
      <c r="F389" s="6">
        <v>8.4999948740009934E-3</v>
      </c>
      <c r="G389" s="6">
        <v>8.7999999523160066E-3</v>
      </c>
      <c r="H389" s="6">
        <v>1.0299995541571988E-2</v>
      </c>
      <c r="I389" s="6">
        <v>1.2999996542929992E-2</v>
      </c>
      <c r="J389" s="6">
        <v>1.130001246929202E-2</v>
      </c>
      <c r="K389" s="6">
        <v>1.0100007057190025E-2</v>
      </c>
      <c r="L389" s="6">
        <v>1.3099998235703014E-2</v>
      </c>
      <c r="M389" s="6">
        <v>1.6000002622603982E-2</v>
      </c>
      <c r="N389" s="6">
        <v>5.5800001323222589E-2</v>
      </c>
    </row>
    <row r="390" spans="1:16">
      <c r="A390" s="4"/>
      <c r="B390" s="5" t="s">
        <v>19</v>
      </c>
      <c r="C390" s="6">
        <v>7.6999962329860061E-3</v>
      </c>
      <c r="D390" s="6">
        <v>1.3199999928473982E-2</v>
      </c>
      <c r="E390" s="6">
        <v>1.1099994182587003E-2</v>
      </c>
      <c r="F390" s="6">
        <v>9.8999887704850076E-3</v>
      </c>
      <c r="G390" s="6">
        <v>1.3099998235702015E-2</v>
      </c>
      <c r="H390" s="6">
        <v>9.4000101089480037E-3</v>
      </c>
      <c r="I390" s="6">
        <v>1.0499998927116005E-2</v>
      </c>
      <c r="J390" s="6">
        <v>1.1900007724761991E-2</v>
      </c>
      <c r="K390" s="6">
        <v>1.359999179840099E-2</v>
      </c>
      <c r="L390" s="6">
        <v>1.3499990105628995E-2</v>
      </c>
      <c r="M390" s="6">
        <v>6.599992513656977E-3</v>
      </c>
      <c r="N390" s="6">
        <v>5.6399996876717012E-2</v>
      </c>
    </row>
    <row r="391" spans="1:16">
      <c r="A391" s="4"/>
    </row>
    <row r="392" spans="1:16">
      <c r="A392" s="4">
        <v>40</v>
      </c>
      <c r="B392" s="5" t="s">
        <v>2</v>
      </c>
      <c r="C392" s="5">
        <v>1</v>
      </c>
      <c r="D392" s="5">
        <v>2</v>
      </c>
      <c r="E392" s="5">
        <v>3</v>
      </c>
      <c r="F392" s="5">
        <v>4</v>
      </c>
      <c r="G392" s="5">
        <v>5</v>
      </c>
      <c r="H392" s="5">
        <v>6</v>
      </c>
      <c r="I392" s="5">
        <v>7</v>
      </c>
      <c r="J392" s="5">
        <v>8</v>
      </c>
      <c r="K392" s="5">
        <v>9</v>
      </c>
      <c r="L392" s="5">
        <v>10</v>
      </c>
      <c r="M392" s="5">
        <v>11</v>
      </c>
      <c r="N392" s="5">
        <v>12</v>
      </c>
      <c r="O392" s="2">
        <v>0</v>
      </c>
      <c r="P392" s="3">
        <v>0</v>
      </c>
    </row>
    <row r="393" spans="1:16">
      <c r="A393" s="4"/>
      <c r="B393" s="5" t="s">
        <v>3</v>
      </c>
      <c r="C393" s="6">
        <v>6.0999989509590014E-3</v>
      </c>
      <c r="D393" s="6">
        <v>8.7999999523159789E-3</v>
      </c>
      <c r="E393" s="6">
        <v>5.200013518332991E-3</v>
      </c>
      <c r="F393" s="6">
        <v>3.7999898195269777E-3</v>
      </c>
      <c r="G393" s="6">
        <v>4.4999867677689986E-3</v>
      </c>
      <c r="H393" s="6">
        <v>5.4999887943269765E-3</v>
      </c>
      <c r="I393" s="6">
        <v>5.9999972581870065E-3</v>
      </c>
      <c r="J393" s="6">
        <v>1.1399999260901988E-2</v>
      </c>
      <c r="K393" s="6">
        <v>5.5000036954880038E-3</v>
      </c>
      <c r="L393" s="6">
        <v>2.9000043869019942E-3</v>
      </c>
      <c r="M393" s="6">
        <v>2.4999976158140147E-3</v>
      </c>
      <c r="N393" s="6">
        <v>4.7000050544740157E-3</v>
      </c>
    </row>
    <row r="394" spans="1:16">
      <c r="A394" s="4"/>
      <c r="B394" s="5" t="s">
        <v>4</v>
      </c>
      <c r="C394" s="6">
        <v>4.3999999761580033E-3</v>
      </c>
      <c r="D394" s="6">
        <v>3.8999915122990003E-3</v>
      </c>
      <c r="E394" s="6">
        <v>5.6999921798710218E-3</v>
      </c>
      <c r="F394" s="6">
        <v>4.7000050544740157E-3</v>
      </c>
      <c r="G394" s="6">
        <v>5.7999938726419897E-3</v>
      </c>
      <c r="H394" s="6">
        <v>5.8999955654139846E-3</v>
      </c>
      <c r="I394" s="6">
        <v>2.9999911785130173E-3</v>
      </c>
      <c r="J394" s="6">
        <v>3.800004720688005E-3</v>
      </c>
      <c r="K394" s="6">
        <v>5.5999904870989992E-3</v>
      </c>
      <c r="L394" s="6">
        <v>5.0999969243999965E-3</v>
      </c>
      <c r="M394" s="6">
        <v>5.8999955654150116E-3</v>
      </c>
      <c r="N394" s="6">
        <v>7.9200009703635998E-2</v>
      </c>
    </row>
    <row r="395" spans="1:16">
      <c r="A395" s="4"/>
      <c r="B395" s="5" t="s">
        <v>5</v>
      </c>
      <c r="C395" s="6">
        <v>4.8000067472450114E-3</v>
      </c>
      <c r="D395" s="6">
        <v>7.999986410141019E-3</v>
      </c>
      <c r="E395" s="6">
        <v>8.0000013113019908E-3</v>
      </c>
      <c r="F395" s="6">
        <v>6.200000643729997E-3</v>
      </c>
      <c r="G395" s="6">
        <v>3.999993205071023E-3</v>
      </c>
      <c r="H395" s="6">
        <v>3.4999996423719926E-3</v>
      </c>
      <c r="I395" s="6">
        <v>2.900004386902022E-3</v>
      </c>
      <c r="J395" s="6">
        <v>2.3999959230419921E-3</v>
      </c>
      <c r="K395" s="6">
        <v>3.0999928712839853E-3</v>
      </c>
      <c r="L395" s="6">
        <v>5.7000070810320214E-3</v>
      </c>
      <c r="M395" s="6">
        <v>3.0000060796730177E-3</v>
      </c>
      <c r="N395" s="6">
        <v>8.1000030040749849E-3</v>
      </c>
    </row>
    <row r="396" spans="1:16">
      <c r="A396" s="4"/>
      <c r="B396" s="5" t="s">
        <v>9</v>
      </c>
      <c r="C396" s="6">
        <v>7.3000043630599976E-3</v>
      </c>
      <c r="D396" s="6">
        <v>7.3000043630600253E-3</v>
      </c>
      <c r="E396" s="6">
        <v>5.7000070810319936E-3</v>
      </c>
      <c r="F396" s="6">
        <v>3.7999898195270054E-3</v>
      </c>
      <c r="G396" s="6">
        <v>6.7000091075899992E-3</v>
      </c>
      <c r="H396" s="6">
        <v>5.0000101327900004E-3</v>
      </c>
      <c r="I396" s="6">
        <v>2.0000040531160113E-3</v>
      </c>
      <c r="J396" s="6">
        <v>2.4999976158139869E-3</v>
      </c>
      <c r="K396" s="6">
        <v>2.3999959230419921E-3</v>
      </c>
      <c r="L396" s="6">
        <v>6.000012159348006E-3</v>
      </c>
      <c r="M396" s="6">
        <v>9.2000067234039862E-3</v>
      </c>
      <c r="N396" s="6">
        <v>6.0999989509580022E-3</v>
      </c>
    </row>
    <row r="397" spans="1:16">
      <c r="A397" s="4"/>
      <c r="B397" s="5" t="s">
        <v>13</v>
      </c>
      <c r="C397" s="6">
        <v>4.6000033617020208E-3</v>
      </c>
      <c r="D397" s="6">
        <v>7.4000060558319924E-3</v>
      </c>
      <c r="E397" s="6">
        <v>5.6000053882599987E-3</v>
      </c>
      <c r="F397" s="6">
        <v>2.8999894857409947E-3</v>
      </c>
      <c r="G397" s="6">
        <v>5.7999938726419897E-3</v>
      </c>
      <c r="H397" s="6">
        <v>4.3999999761590025E-3</v>
      </c>
      <c r="I397" s="6">
        <v>9.9986791609996128E-5</v>
      </c>
      <c r="J397" s="6">
        <v>3.2999962568280028E-3</v>
      </c>
      <c r="K397" s="6">
        <v>4.0000081062319948E-3</v>
      </c>
      <c r="L397" s="6">
        <v>9.5999985933309939E-3</v>
      </c>
      <c r="M397" s="6">
        <v>3.1000077724459801E-3</v>
      </c>
      <c r="N397" s="6">
        <v>1.0900005698204013E-2</v>
      </c>
    </row>
    <row r="398" spans="1:16">
      <c r="A398" s="4"/>
      <c r="B398" s="5" t="s">
        <v>17</v>
      </c>
      <c r="C398" s="6">
        <v>1.8000006675720215E-3</v>
      </c>
      <c r="D398" s="6">
        <v>8.00000131130299E-3</v>
      </c>
      <c r="E398" s="6">
        <v>7.2999894618979988E-3</v>
      </c>
      <c r="F398" s="6">
        <v>5.0999969243999965E-3</v>
      </c>
      <c r="G398" s="6">
        <v>4.6999901533130162E-3</v>
      </c>
      <c r="H398" s="6">
        <v>0</v>
      </c>
      <c r="I398" s="6">
        <v>6.7000091075899992E-3</v>
      </c>
      <c r="J398" s="6">
        <v>4.700005054473988E-3</v>
      </c>
      <c r="K398" s="6">
        <v>4.6999901533119892E-3</v>
      </c>
      <c r="L398" s="6">
        <v>7.2000026702880027E-3</v>
      </c>
      <c r="M398" s="6">
        <v>7.2000026702880027E-3</v>
      </c>
      <c r="N398" s="6">
        <v>5.4600003361701302E-2</v>
      </c>
    </row>
    <row r="399" spans="1:16">
      <c r="A399" s="4"/>
      <c r="B399" s="5" t="s">
        <v>18</v>
      </c>
      <c r="C399" s="6">
        <v>4.3999999761580033E-3</v>
      </c>
      <c r="D399" s="6">
        <v>5.1999986171720192E-3</v>
      </c>
      <c r="E399" s="6">
        <v>6.000012159348006E-3</v>
      </c>
      <c r="F399" s="6">
        <v>5.9000104665759834E-3</v>
      </c>
      <c r="G399" s="6">
        <v>1.0600000619888E-2</v>
      </c>
      <c r="H399" s="6">
        <v>5.4999887943260051E-3</v>
      </c>
      <c r="I399" s="6">
        <v>6.9999992847440129E-3</v>
      </c>
      <c r="J399" s="6">
        <v>7.5999945402150104E-3</v>
      </c>
      <c r="K399" s="6">
        <v>3.8999915122990003E-3</v>
      </c>
      <c r="L399" s="6">
        <v>3.3000111579900016E-3</v>
      </c>
      <c r="M399" s="6">
        <v>4.1000097990039897E-3</v>
      </c>
      <c r="N399" s="6">
        <v>5.4500001668929196E-2</v>
      </c>
    </row>
    <row r="400" spans="1:16">
      <c r="A400" s="4"/>
      <c r="B400" s="5" t="s">
        <v>19</v>
      </c>
      <c r="C400" s="6">
        <v>8.599996566773016E-3</v>
      </c>
      <c r="D400" s="6">
        <v>6.200000643729997E-3</v>
      </c>
      <c r="E400" s="6">
        <v>8.3000063896179754E-3</v>
      </c>
      <c r="F400" s="6">
        <v>8.6000114679329887E-3</v>
      </c>
      <c r="G400" s="6">
        <v>3.8999915122990003E-3</v>
      </c>
      <c r="H400" s="6">
        <v>6.200000643729997E-3</v>
      </c>
      <c r="I400" s="6">
        <v>5.1000118255619953E-3</v>
      </c>
      <c r="J400" s="6">
        <v>8.7999999523169781E-3</v>
      </c>
      <c r="K400" s="6">
        <v>8.5999965667720168E-3</v>
      </c>
      <c r="L400" s="6">
        <v>3.1000077724460118E-3</v>
      </c>
      <c r="M400" s="6">
        <v>5.9000104665760111E-3</v>
      </c>
      <c r="N400" s="6">
        <v>6.5900003015994107E-2</v>
      </c>
    </row>
    <row r="401" spans="1:16">
      <c r="A401" s="4"/>
    </row>
    <row r="402" spans="1:16">
      <c r="A402" s="4">
        <v>41</v>
      </c>
      <c r="B402" s="5" t="s">
        <v>2</v>
      </c>
      <c r="C402" s="5">
        <v>1</v>
      </c>
      <c r="D402" s="5">
        <v>2</v>
      </c>
      <c r="E402" s="5">
        <v>3</v>
      </c>
      <c r="F402" s="5">
        <v>4</v>
      </c>
      <c r="G402" s="5">
        <v>5</v>
      </c>
      <c r="H402" s="5">
        <v>6</v>
      </c>
      <c r="I402" s="5">
        <v>7</v>
      </c>
      <c r="J402" s="5">
        <v>8</v>
      </c>
      <c r="K402" s="5">
        <v>9</v>
      </c>
      <c r="L402" s="5">
        <v>10</v>
      </c>
      <c r="M402" s="5">
        <v>11</v>
      </c>
      <c r="N402" s="5">
        <v>12</v>
      </c>
      <c r="O402" s="2">
        <v>1</v>
      </c>
      <c r="P402" s="3">
        <v>0</v>
      </c>
    </row>
    <row r="403" spans="1:16">
      <c r="A403" s="4"/>
      <c r="B403" s="5" t="s">
        <v>3</v>
      </c>
      <c r="C403" s="6">
        <v>1.3399988412857E-2</v>
      </c>
      <c r="D403" s="6">
        <v>1.0899998247623013E-2</v>
      </c>
      <c r="E403" s="6">
        <v>1.0999999940395008E-2</v>
      </c>
      <c r="F403" s="6">
        <v>1.3399988412857E-2</v>
      </c>
      <c r="G403" s="6">
        <v>9.7000002861020035E-3</v>
      </c>
      <c r="H403" s="6">
        <v>8.7000057101249972E-3</v>
      </c>
      <c r="I403" s="6">
        <v>1.0999992489815008E-2</v>
      </c>
      <c r="J403" s="6">
        <v>1.2400001287460008E-2</v>
      </c>
      <c r="K403" s="6">
        <v>1.3699993491171986E-2</v>
      </c>
      <c r="L403" s="6">
        <v>1.3400003314018E-2</v>
      </c>
      <c r="M403" s="6">
        <v>1.4100007712841006E-2</v>
      </c>
      <c r="N403" s="6">
        <v>1.19999945163727E-2</v>
      </c>
    </row>
    <row r="404" spans="1:16">
      <c r="A404" s="4"/>
      <c r="B404" s="5" t="s">
        <v>4</v>
      </c>
      <c r="C404" s="6">
        <v>1.1799991130828996E-2</v>
      </c>
      <c r="D404" s="6">
        <v>9.8000019788740123E-3</v>
      </c>
      <c r="E404" s="6">
        <v>9.100005030632019E-3</v>
      </c>
      <c r="F404" s="6">
        <v>9.7000002861029888E-3</v>
      </c>
      <c r="G404" s="6">
        <v>5.5800002813339009E-2</v>
      </c>
      <c r="H404" s="6">
        <v>1.0400004684924996E-2</v>
      </c>
      <c r="I404" s="6">
        <v>9.0000033378599964E-3</v>
      </c>
      <c r="J404" s="6">
        <v>9.700007736682989E-3</v>
      </c>
      <c r="K404" s="6">
        <v>1.0700002312661022E-2</v>
      </c>
      <c r="L404" s="6">
        <v>1.4600001275540009E-2</v>
      </c>
      <c r="M404" s="6">
        <v>1.3799995183945007E-2</v>
      </c>
      <c r="N404" s="6">
        <v>1.0600000619889E-2</v>
      </c>
    </row>
    <row r="405" spans="1:16">
      <c r="A405" s="4"/>
      <c r="B405" s="5" t="s">
        <v>5</v>
      </c>
      <c r="C405" s="6">
        <v>1.4799997210501986E-2</v>
      </c>
      <c r="D405" s="6">
        <v>1.6399994492531017E-2</v>
      </c>
      <c r="E405" s="6">
        <v>1.5299990773200989E-2</v>
      </c>
      <c r="F405" s="6">
        <v>1.5100002288818998E-2</v>
      </c>
      <c r="G405" s="6">
        <v>1.1800006031989996E-2</v>
      </c>
      <c r="H405" s="6">
        <v>1.5700004994868996E-2</v>
      </c>
      <c r="I405" s="6">
        <v>1.5199996531010007E-2</v>
      </c>
      <c r="J405" s="6">
        <v>1.6400009393692017E-2</v>
      </c>
      <c r="K405" s="6">
        <v>1.4100000262259993E-2</v>
      </c>
      <c r="L405" s="6">
        <v>1.8800005316734009E-2</v>
      </c>
      <c r="M405" s="6">
        <v>2.6700004935264005E-2</v>
      </c>
      <c r="N405" s="6">
        <v>1.6200006008148013E-2</v>
      </c>
    </row>
    <row r="406" spans="1:16">
      <c r="A406" s="4"/>
      <c r="B406" s="5" t="s">
        <v>9</v>
      </c>
      <c r="C406" s="6">
        <v>1.9900009036064009E-2</v>
      </c>
      <c r="D406" s="6">
        <v>1.7599999904633012E-2</v>
      </c>
      <c r="E406" s="6">
        <v>1.5599995851517001E-2</v>
      </c>
      <c r="F406" s="6">
        <v>1.7900004982947998E-2</v>
      </c>
      <c r="G406" s="6">
        <v>1.520000398159102E-2</v>
      </c>
      <c r="H406" s="6">
        <v>1.5499994158745006E-2</v>
      </c>
      <c r="I406" s="6">
        <v>1.5200003981589993E-2</v>
      </c>
      <c r="J406" s="6">
        <v>1.7399996519088995E-2</v>
      </c>
      <c r="K406" s="6">
        <v>1.7399996519088995E-2</v>
      </c>
      <c r="L406" s="6">
        <v>1.7800003290177002E-2</v>
      </c>
      <c r="M406" s="6">
        <v>2.0400002598762013E-2</v>
      </c>
      <c r="N406" s="6">
        <v>2.0499996840954007E-2</v>
      </c>
    </row>
    <row r="407" spans="1:16">
      <c r="A407" s="4"/>
      <c r="B407" s="5" t="s">
        <v>13</v>
      </c>
      <c r="C407" s="6">
        <v>1.4899998903275008E-2</v>
      </c>
      <c r="D407" s="6">
        <v>1.3500005006789995E-2</v>
      </c>
      <c r="E407" s="6">
        <v>1.8399998545647001E-2</v>
      </c>
      <c r="F407" s="6">
        <v>1.6300007700920022E-2</v>
      </c>
      <c r="G407" s="6">
        <v>1.7800003290176003E-2</v>
      </c>
      <c r="H407" s="6">
        <v>1.5799999237060991E-2</v>
      </c>
      <c r="I407" s="6">
        <v>1.6399994492531017E-2</v>
      </c>
      <c r="J407" s="6">
        <v>1.7100006341935009E-2</v>
      </c>
      <c r="K407" s="6">
        <v>1.7700001597404008E-2</v>
      </c>
      <c r="L407" s="6">
        <v>1.8699988722800986E-2</v>
      </c>
      <c r="M407" s="6">
        <v>2.0900011062621987E-2</v>
      </c>
      <c r="N407" s="6">
        <v>1.9400000572205006E-2</v>
      </c>
    </row>
    <row r="408" spans="1:16">
      <c r="A408" s="4"/>
      <c r="B408" s="5" t="s">
        <v>17</v>
      </c>
      <c r="C408" s="6">
        <v>1.8099993467331016E-2</v>
      </c>
      <c r="D408" s="6">
        <v>1.3700008392333984E-2</v>
      </c>
      <c r="E408" s="6">
        <v>1.710000634193401E-2</v>
      </c>
      <c r="F408" s="6">
        <v>1.7299994826317E-2</v>
      </c>
      <c r="G408" s="6">
        <v>1.4400005340576005E-2</v>
      </c>
      <c r="H408" s="6">
        <v>1.5599995851517001E-2</v>
      </c>
      <c r="I408" s="6">
        <v>1.2599989771842984E-2</v>
      </c>
      <c r="J408" s="6">
        <v>1.7200008034706005E-2</v>
      </c>
      <c r="K408" s="6">
        <v>1.9499987363815002E-2</v>
      </c>
      <c r="L408" s="6">
        <v>1.8299996852875006E-2</v>
      </c>
      <c r="M408" s="6">
        <v>2.1200001239777E-2</v>
      </c>
      <c r="N408" s="6">
        <v>5.9900001883506998E-2</v>
      </c>
    </row>
    <row r="409" spans="1:16">
      <c r="A409" s="4"/>
      <c r="B409" s="5" t="s">
        <v>18</v>
      </c>
      <c r="C409" s="6">
        <v>1.9699990749358992E-2</v>
      </c>
      <c r="D409" s="6">
        <v>2.0899996161460987E-2</v>
      </c>
      <c r="E409" s="6">
        <v>1.8399998545646001E-2</v>
      </c>
      <c r="F409" s="6">
        <v>1.7499998211860018E-2</v>
      </c>
      <c r="G409" s="6">
        <v>1.5799999237059992E-2</v>
      </c>
      <c r="H409" s="6">
        <v>1.6299992799758994E-2</v>
      </c>
      <c r="I409" s="6">
        <v>1.5799999237059992E-2</v>
      </c>
      <c r="J409" s="6">
        <v>1.8400013446808E-2</v>
      </c>
      <c r="K409" s="6">
        <v>1.8399998545646001E-2</v>
      </c>
      <c r="L409" s="6">
        <v>1.9299998879433011E-2</v>
      </c>
      <c r="M409" s="6">
        <v>2.2700011730193981E-2</v>
      </c>
      <c r="N409" s="6">
        <v>7.1299985051154979E-2</v>
      </c>
    </row>
    <row r="410" spans="1:16">
      <c r="A410" s="4"/>
      <c r="B410" s="5" t="s">
        <v>19</v>
      </c>
      <c r="C410" s="6">
        <v>1.599998772144301E-2</v>
      </c>
      <c r="D410" s="6">
        <v>2.0999997854232982E-2</v>
      </c>
      <c r="E410" s="6">
        <v>1.9400000572204007E-2</v>
      </c>
      <c r="F410" s="6">
        <v>1.3900004327297016E-2</v>
      </c>
      <c r="G410" s="6">
        <v>1.079999655485199E-2</v>
      </c>
      <c r="H410" s="6">
        <v>1.3500005006789995E-2</v>
      </c>
      <c r="I410" s="6">
        <v>1.3199999928473982E-2</v>
      </c>
      <c r="J410" s="6">
        <v>1.0399997234344982E-2</v>
      </c>
      <c r="K410" s="6">
        <v>1.3099998235703014E-2</v>
      </c>
      <c r="L410" s="6">
        <v>1.3000011444091991E-2</v>
      </c>
      <c r="M410" s="6">
        <v>1.2799993157387002E-2</v>
      </c>
      <c r="N410" s="6">
        <v>4.6299994885921403E-2</v>
      </c>
    </row>
    <row r="411" spans="1:16">
      <c r="A411" s="4"/>
    </row>
    <row r="412" spans="1:16">
      <c r="A412" s="4">
        <v>42</v>
      </c>
      <c r="B412" s="5" t="s">
        <v>2</v>
      </c>
      <c r="C412" s="5">
        <v>1</v>
      </c>
      <c r="D412" s="5">
        <v>2</v>
      </c>
      <c r="E412" s="5">
        <v>3</v>
      </c>
      <c r="F412" s="5">
        <v>4</v>
      </c>
      <c r="G412" s="5">
        <v>5</v>
      </c>
      <c r="H412" s="5">
        <v>6</v>
      </c>
      <c r="I412" s="5">
        <v>7</v>
      </c>
      <c r="J412" s="5">
        <v>8</v>
      </c>
      <c r="K412" s="5">
        <v>9</v>
      </c>
      <c r="L412" s="5">
        <v>10</v>
      </c>
      <c r="M412" s="5">
        <v>11</v>
      </c>
      <c r="N412" s="5">
        <v>12</v>
      </c>
      <c r="O412" s="2">
        <v>1</v>
      </c>
      <c r="P412" s="3">
        <v>0</v>
      </c>
    </row>
    <row r="413" spans="1:16">
      <c r="A413" s="4"/>
      <c r="B413" s="5" t="s">
        <v>3</v>
      </c>
      <c r="C413" s="6">
        <v>1.0899990797042985E-2</v>
      </c>
      <c r="D413" s="6">
        <v>1.0899990797043013E-2</v>
      </c>
      <c r="E413" s="6">
        <v>9.799994528292999E-3</v>
      </c>
      <c r="F413" s="6">
        <v>5.6999996304510081E-3</v>
      </c>
      <c r="G413" s="6">
        <v>8.2000046968460083E-3</v>
      </c>
      <c r="H413" s="6">
        <v>9.7000002861029888E-3</v>
      </c>
      <c r="I413" s="6">
        <v>1.150000095367501E-2</v>
      </c>
      <c r="J413" s="6">
        <v>9.0999901294700203E-3</v>
      </c>
      <c r="K413" s="6">
        <v>1.1700004339219E-2</v>
      </c>
      <c r="L413" s="6">
        <v>1.0999992489815008E-2</v>
      </c>
      <c r="M413" s="6">
        <v>1.1299997568129994E-2</v>
      </c>
      <c r="N413" s="6">
        <v>9.2000067234039862E-3</v>
      </c>
    </row>
    <row r="414" spans="1:16">
      <c r="A414" s="4"/>
      <c r="B414" s="5" t="s">
        <v>4</v>
      </c>
      <c r="C414" s="6">
        <v>1.2899994850158997E-2</v>
      </c>
      <c r="D414" s="6">
        <v>1.0299995541573015E-2</v>
      </c>
      <c r="E414" s="6">
        <v>6.9999992847449843E-3</v>
      </c>
      <c r="F414" s="6">
        <v>6.5000057220460095E-3</v>
      </c>
      <c r="G414" s="6">
        <v>7.8000128269190006E-3</v>
      </c>
      <c r="H414" s="6">
        <v>5.1999986171719914E-3</v>
      </c>
      <c r="I414" s="6">
        <v>7.299989461898998E-3</v>
      </c>
      <c r="J414" s="6">
        <v>8.2999914884560044E-3</v>
      </c>
      <c r="K414" s="6">
        <v>9.7999870777129849E-3</v>
      </c>
      <c r="L414" s="6">
        <v>1.1699989438057001E-2</v>
      </c>
      <c r="M414" s="6">
        <v>9.2999935150150093E-3</v>
      </c>
      <c r="N414" s="6">
        <v>6.6000074148179905E-3</v>
      </c>
    </row>
    <row r="415" spans="1:16">
      <c r="A415" s="4"/>
      <c r="B415" s="5" t="s">
        <v>5</v>
      </c>
      <c r="C415" s="6">
        <v>8.6999982595450109E-3</v>
      </c>
      <c r="D415" s="6">
        <v>8.699998259543984E-3</v>
      </c>
      <c r="E415" s="6">
        <v>5.0999969243999965E-3</v>
      </c>
      <c r="F415" s="6">
        <v>8.2000046968460083E-3</v>
      </c>
      <c r="G415" s="6">
        <v>8.3999931812279993E-3</v>
      </c>
      <c r="H415" s="6">
        <v>9.3999952077860049E-3</v>
      </c>
      <c r="I415" s="6">
        <v>8.0000013113019908E-3</v>
      </c>
      <c r="J415" s="6">
        <v>8.1000030040740134E-3</v>
      </c>
      <c r="K415" s="6">
        <v>7.1000009775160078E-3</v>
      </c>
      <c r="L415" s="6">
        <v>6.8999975919719903E-3</v>
      </c>
      <c r="M415" s="6">
        <v>9.4999969005579998E-3</v>
      </c>
      <c r="N415" s="6">
        <v>1.1799991130829024E-2</v>
      </c>
    </row>
    <row r="416" spans="1:16">
      <c r="A416" s="4"/>
      <c r="B416" s="5" t="s">
        <v>9</v>
      </c>
      <c r="C416" s="6">
        <v>1.0800004005432018E-2</v>
      </c>
      <c r="D416" s="6">
        <v>7.3999911546699937E-3</v>
      </c>
      <c r="E416" s="6">
        <v>7.2000026702879749E-3</v>
      </c>
      <c r="F416" s="6">
        <v>7.4000060558320202E-3</v>
      </c>
      <c r="G416" s="6">
        <v>8.3700008392334019E-2</v>
      </c>
      <c r="H416" s="6">
        <v>1.1199995875357999E-2</v>
      </c>
      <c r="I416" s="6">
        <v>1.2099996209143982E-2</v>
      </c>
      <c r="J416" s="6">
        <v>9.100005030632019E-3</v>
      </c>
      <c r="K416" s="6">
        <v>1.3400003314018999E-2</v>
      </c>
      <c r="L416" s="6">
        <v>1.1500000953674983E-2</v>
      </c>
      <c r="M416" s="6">
        <v>1.0499998927115978E-2</v>
      </c>
      <c r="N416" s="6">
        <v>5.5999979376789993E-3</v>
      </c>
    </row>
    <row r="417" spans="1:16">
      <c r="A417" s="4"/>
      <c r="B417" s="5" t="s">
        <v>13</v>
      </c>
      <c r="C417" s="6">
        <v>1.3999998569489025E-2</v>
      </c>
      <c r="D417" s="6">
        <v>9.5999985933299947E-3</v>
      </c>
      <c r="E417" s="6">
        <v>1.2400001287459994E-2</v>
      </c>
      <c r="F417" s="6">
        <v>8.2999914884569759E-3</v>
      </c>
      <c r="G417" s="6">
        <v>9.499996900558999E-3</v>
      </c>
      <c r="H417" s="6">
        <v>9.5999985933309939E-3</v>
      </c>
      <c r="I417" s="6">
        <v>1.0900005698203985E-2</v>
      </c>
      <c r="J417" s="6">
        <v>1.1500000953673983E-2</v>
      </c>
      <c r="K417" s="6">
        <v>1.0700002312659995E-2</v>
      </c>
      <c r="L417" s="6">
        <v>9.0000033378599964E-3</v>
      </c>
      <c r="M417" s="6">
        <v>1.3999998569488997E-2</v>
      </c>
      <c r="N417" s="6">
        <v>8.9000016450890007E-3</v>
      </c>
    </row>
    <row r="418" spans="1:16">
      <c r="A418" s="4"/>
      <c r="B418" s="5" t="s">
        <v>17</v>
      </c>
      <c r="C418" s="6">
        <v>7.3000043630599976E-3</v>
      </c>
      <c r="D418" s="6">
        <v>8.4999948740010212E-3</v>
      </c>
      <c r="E418" s="6">
        <v>6.4999982714649962E-3</v>
      </c>
      <c r="F418" s="6">
        <v>8.5999965667729883E-3</v>
      </c>
      <c r="G418" s="6">
        <v>1.0000005364418002E-2</v>
      </c>
      <c r="H418" s="6">
        <v>1.1299997568130993E-2</v>
      </c>
      <c r="I418" s="6">
        <v>1.3799995183943981E-2</v>
      </c>
      <c r="J418" s="6">
        <v>1.1000007390976008E-2</v>
      </c>
      <c r="K418" s="6">
        <v>1.3799995183945007E-2</v>
      </c>
      <c r="L418" s="6">
        <v>1.1700004339218001E-2</v>
      </c>
      <c r="M418" s="6">
        <v>1.2999996542931019E-2</v>
      </c>
      <c r="N418" s="6">
        <v>6.3700005412101995E-2</v>
      </c>
    </row>
    <row r="419" spans="1:16">
      <c r="A419" s="4"/>
      <c r="B419" s="5" t="s">
        <v>18</v>
      </c>
      <c r="C419" s="6">
        <v>2.6999995112419017E-2</v>
      </c>
      <c r="D419" s="6">
        <v>1.2599989771843012E-2</v>
      </c>
      <c r="E419" s="6">
        <v>9.200006723402987E-3</v>
      </c>
      <c r="F419" s="6">
        <v>1.2000054121019954E-3</v>
      </c>
      <c r="G419" s="6">
        <v>8.1999897956850087E-3</v>
      </c>
      <c r="H419" s="6">
        <v>7.6000094413750108E-3</v>
      </c>
      <c r="I419" s="6">
        <v>8.2000046968460083E-3</v>
      </c>
      <c r="J419" s="6">
        <v>9.7999870777130127E-3</v>
      </c>
      <c r="K419" s="6">
        <v>8.9999884366989968E-3</v>
      </c>
      <c r="L419" s="6">
        <v>9.3999952077869764E-3</v>
      </c>
      <c r="M419" s="6">
        <v>2.7699992060660983E-2</v>
      </c>
      <c r="N419" s="6">
        <v>4.5800000429152998E-2</v>
      </c>
    </row>
    <row r="420" spans="1:16">
      <c r="A420" s="4"/>
      <c r="B420" s="5" t="s">
        <v>19</v>
      </c>
      <c r="C420" s="6">
        <v>1.1100009083747003E-2</v>
      </c>
      <c r="D420" s="6">
        <v>6.5000057220459817E-3</v>
      </c>
      <c r="E420" s="6">
        <v>8.0000013113020185E-3</v>
      </c>
      <c r="F420" s="6">
        <v>7.4999928474419886E-3</v>
      </c>
      <c r="G420" s="6">
        <v>2.4999976158140147E-3</v>
      </c>
      <c r="H420" s="6">
        <v>9.4000101089470045E-3</v>
      </c>
      <c r="I420" s="6">
        <v>9.5999985933300225E-3</v>
      </c>
      <c r="J420" s="6">
        <v>9.5999985933309939E-3</v>
      </c>
      <c r="K420" s="6">
        <v>1.1700004339218001E-2</v>
      </c>
      <c r="L420" s="6">
        <v>1.3099998235703014E-2</v>
      </c>
      <c r="M420" s="6">
        <v>1.0900005698203985E-2</v>
      </c>
      <c r="N420" s="6">
        <v>4.8299998044968012E-2</v>
      </c>
    </row>
    <row r="421" spans="1:16">
      <c r="A421" s="4"/>
    </row>
    <row r="422" spans="1:16">
      <c r="A422" s="4">
        <v>43</v>
      </c>
      <c r="B422" s="5" t="s">
        <v>2</v>
      </c>
      <c r="C422" s="5">
        <v>1</v>
      </c>
      <c r="D422" s="5">
        <v>2</v>
      </c>
      <c r="E422" s="5">
        <v>3</v>
      </c>
      <c r="F422" s="5">
        <v>4</v>
      </c>
      <c r="G422" s="5">
        <v>5</v>
      </c>
      <c r="H422" s="5">
        <v>6</v>
      </c>
      <c r="I422" s="5">
        <v>7</v>
      </c>
      <c r="J422" s="5">
        <v>8</v>
      </c>
      <c r="K422" s="5">
        <v>9</v>
      </c>
      <c r="L422" s="5">
        <v>10</v>
      </c>
      <c r="M422" s="5">
        <v>11</v>
      </c>
      <c r="N422" s="5">
        <v>12</v>
      </c>
      <c r="O422" s="2">
        <v>1</v>
      </c>
      <c r="P422" s="3">
        <v>0</v>
      </c>
    </row>
    <row r="423" spans="1:16">
      <c r="A423" s="4"/>
      <c r="B423" s="5" t="s">
        <v>3</v>
      </c>
      <c r="C423" s="6">
        <v>1.3000011444091991E-2</v>
      </c>
      <c r="D423" s="6">
        <v>1.5500009059906006E-2</v>
      </c>
      <c r="E423" s="6">
        <v>9.7000002861020174E-3</v>
      </c>
      <c r="F423" s="6">
        <v>7.299989461898998E-3</v>
      </c>
      <c r="G423" s="6">
        <v>1.0799989104270991E-2</v>
      </c>
      <c r="H423" s="6">
        <v>8.3000063896180032E-3</v>
      </c>
      <c r="I423" s="6">
        <v>1.3600006699562017E-2</v>
      </c>
      <c r="J423" s="6">
        <v>1.0900005698203985E-2</v>
      </c>
      <c r="K423" s="6">
        <v>1.2799993157387002E-2</v>
      </c>
      <c r="L423" s="6">
        <v>1.6100004315376004E-2</v>
      </c>
      <c r="M423" s="6">
        <v>1.6000002622603982E-2</v>
      </c>
      <c r="N423" s="6">
        <v>1.2899994850157998E-2</v>
      </c>
    </row>
    <row r="424" spans="1:16">
      <c r="A424" s="4"/>
      <c r="B424" s="5" t="s">
        <v>4</v>
      </c>
      <c r="C424" s="6">
        <v>8.2000046968460083E-3</v>
      </c>
      <c r="D424" s="6">
        <v>8.2999914884570036E-3</v>
      </c>
      <c r="E424" s="6">
        <v>8.4999948739999942E-3</v>
      </c>
      <c r="F424" s="6">
        <v>9.5999985933309939E-3</v>
      </c>
      <c r="G424" s="6">
        <v>8.6000114679339879E-3</v>
      </c>
      <c r="H424" s="6">
        <v>7.3000043630599976E-3</v>
      </c>
      <c r="I424" s="6">
        <v>1.1600002646446006E-2</v>
      </c>
      <c r="J424" s="6">
        <v>1.319999992847401E-2</v>
      </c>
      <c r="K424" s="6">
        <v>1.1399999260902016E-2</v>
      </c>
      <c r="L424" s="6">
        <v>1.2099996209144009E-2</v>
      </c>
      <c r="M424" s="6">
        <v>1.430000364780501E-2</v>
      </c>
      <c r="N424" s="6">
        <v>1.2200012803077004E-2</v>
      </c>
    </row>
    <row r="425" spans="1:16">
      <c r="A425" s="4"/>
      <c r="B425" s="5" t="s">
        <v>5</v>
      </c>
      <c r="C425" s="6">
        <v>9.2000067234040139E-3</v>
      </c>
      <c r="D425" s="6">
        <v>1.0899990797042985E-2</v>
      </c>
      <c r="E425" s="6">
        <v>7.5000077486039873E-3</v>
      </c>
      <c r="F425" s="6">
        <v>9.1999918222429866E-3</v>
      </c>
      <c r="G425" s="6">
        <v>1.1099994182585976E-2</v>
      </c>
      <c r="H425" s="6">
        <v>9.0000033378609956E-3</v>
      </c>
      <c r="I425" s="6">
        <v>1.1600002646446006E-2</v>
      </c>
      <c r="J425" s="6">
        <v>1.0499998927117005E-2</v>
      </c>
      <c r="K425" s="6">
        <v>1.020000874996202E-2</v>
      </c>
      <c r="L425" s="6">
        <v>8.699998259543984E-3</v>
      </c>
      <c r="M425" s="6">
        <v>1.3999998569488997E-2</v>
      </c>
      <c r="N425" s="6">
        <v>5.1400005817412997E-2</v>
      </c>
    </row>
    <row r="426" spans="1:16">
      <c r="A426" s="4"/>
      <c r="B426" s="5" t="s">
        <v>9</v>
      </c>
      <c r="C426" s="6">
        <v>8.0999881029129861E-3</v>
      </c>
      <c r="D426" s="6">
        <v>7.4999928474419886E-3</v>
      </c>
      <c r="E426" s="6">
        <v>7.2000026702880027E-3</v>
      </c>
      <c r="F426" s="6">
        <v>8.9000016450880015E-3</v>
      </c>
      <c r="G426" s="6">
        <v>1.0300010442733987E-2</v>
      </c>
      <c r="H426" s="6">
        <v>1.1799991130828025E-2</v>
      </c>
      <c r="I426" s="6">
        <v>8.9000016450880015E-3</v>
      </c>
      <c r="J426" s="6">
        <v>1.2000009417533986E-2</v>
      </c>
      <c r="K426" s="6">
        <v>9.8000019788740123E-3</v>
      </c>
      <c r="L426" s="6">
        <v>1.4199987053872015E-2</v>
      </c>
      <c r="M426" s="6">
        <v>7.6999962329870053E-3</v>
      </c>
      <c r="N426" s="6">
        <v>9.8999887704850076E-3</v>
      </c>
    </row>
    <row r="427" spans="1:16">
      <c r="A427" s="4"/>
      <c r="B427" s="5" t="s">
        <v>13</v>
      </c>
      <c r="C427" s="6">
        <v>8.00000131130299E-3</v>
      </c>
      <c r="D427" s="6">
        <v>7.799997925758001E-3</v>
      </c>
      <c r="E427" s="6">
        <v>2.7000010013581016E-3</v>
      </c>
      <c r="F427" s="6">
        <v>7.1000009775160078E-3</v>
      </c>
      <c r="G427" s="6">
        <v>9.7000002861019896E-3</v>
      </c>
      <c r="H427" s="6">
        <v>1.0700002312659995E-2</v>
      </c>
      <c r="I427" s="6">
        <v>8.899986743927002E-3</v>
      </c>
      <c r="J427" s="6">
        <v>1.1500000953674011E-2</v>
      </c>
      <c r="K427" s="6">
        <v>1.1299997568130993E-2</v>
      </c>
      <c r="L427" s="6">
        <v>1.2599989771843012E-2</v>
      </c>
      <c r="M427" s="6">
        <v>1.5900000929832986E-2</v>
      </c>
      <c r="N427" s="6">
        <v>1.2800008058548001E-2</v>
      </c>
    </row>
    <row r="428" spans="1:16">
      <c r="A428" s="4"/>
      <c r="B428" s="5" t="s">
        <v>17</v>
      </c>
      <c r="C428" s="6">
        <v>1.1500000953674011E-2</v>
      </c>
      <c r="D428" s="6">
        <v>1.0299995541572016E-2</v>
      </c>
      <c r="E428" s="6">
        <v>1.2600004673003984E-2</v>
      </c>
      <c r="F428" s="6">
        <v>1.0600000619888E-2</v>
      </c>
      <c r="G428" s="6">
        <v>9.8000019788740123E-3</v>
      </c>
      <c r="H428" s="6">
        <v>1.1100009083748003E-2</v>
      </c>
      <c r="I428" s="6">
        <v>1.2299999594687999E-2</v>
      </c>
      <c r="J428" s="6">
        <v>8.7999999523160066E-3</v>
      </c>
      <c r="K428" s="6">
        <v>1.3599991798400018E-2</v>
      </c>
      <c r="L428" s="6">
        <v>1.8900007009505976E-2</v>
      </c>
      <c r="M428" s="6">
        <v>1.0100007057189997E-2</v>
      </c>
      <c r="N428" s="6">
        <v>5.0200000405311002E-2</v>
      </c>
    </row>
    <row r="429" spans="1:16">
      <c r="A429" s="4"/>
      <c r="B429" s="5" t="s">
        <v>18</v>
      </c>
      <c r="C429" s="6">
        <v>8.1000030040740134E-3</v>
      </c>
      <c r="D429" s="6">
        <v>6.5500006079674017E-2</v>
      </c>
      <c r="E429" s="6">
        <v>8.3000063896180032E-3</v>
      </c>
      <c r="F429" s="6">
        <v>9.4000101089480037E-3</v>
      </c>
      <c r="G429" s="6">
        <v>8.6999982595449832E-3</v>
      </c>
      <c r="H429" s="6">
        <v>7.4999928474419886E-3</v>
      </c>
      <c r="I429" s="6">
        <v>1.0100007057189997E-2</v>
      </c>
      <c r="J429" s="6">
        <v>1.0799989104271018E-2</v>
      </c>
      <c r="K429" s="6">
        <v>1.1800006031989996E-2</v>
      </c>
      <c r="L429" s="6">
        <v>8.4000080823899981E-3</v>
      </c>
      <c r="M429" s="6">
        <v>1.5000000596046004E-2</v>
      </c>
      <c r="N429" s="6">
        <v>6.380000710487399E-2</v>
      </c>
    </row>
    <row r="430" spans="1:16">
      <c r="A430" s="4"/>
      <c r="B430" s="5" t="s">
        <v>19</v>
      </c>
      <c r="C430" s="6">
        <v>1.0199993848799993E-2</v>
      </c>
      <c r="D430" s="6">
        <v>1.039999723434501E-2</v>
      </c>
      <c r="E430" s="6">
        <v>2.0000040531158031E-3</v>
      </c>
      <c r="F430" s="6">
        <v>7.4000060558319924E-3</v>
      </c>
      <c r="G430" s="6">
        <v>9.9999904632570025E-3</v>
      </c>
      <c r="H430" s="6">
        <v>9.0000033378600242E-3</v>
      </c>
      <c r="I430" s="6">
        <v>1.0000005364418002E-2</v>
      </c>
      <c r="J430" s="6">
        <v>1.0399997234343983E-2</v>
      </c>
      <c r="K430" s="6">
        <v>9.6000134944919935E-3</v>
      </c>
      <c r="L430" s="6">
        <v>1.1999994516372986E-2</v>
      </c>
      <c r="M430" s="6">
        <v>1.5499994158745006E-2</v>
      </c>
      <c r="N430" s="6">
        <v>5.6400002241135005E-2</v>
      </c>
    </row>
    <row r="431" spans="1:16">
      <c r="A431" s="4"/>
    </row>
    <row r="432" spans="1:16">
      <c r="A432" s="4">
        <v>44</v>
      </c>
      <c r="B432" s="5" t="s">
        <v>2</v>
      </c>
      <c r="C432" s="5">
        <v>1</v>
      </c>
      <c r="D432" s="5">
        <v>2</v>
      </c>
      <c r="E432" s="5">
        <v>3</v>
      </c>
      <c r="F432" s="5">
        <v>4</v>
      </c>
      <c r="G432" s="5">
        <v>5</v>
      </c>
      <c r="H432" s="5">
        <v>6</v>
      </c>
      <c r="I432" s="5">
        <v>7</v>
      </c>
      <c r="J432" s="5">
        <v>8</v>
      </c>
      <c r="K432" s="5">
        <v>9</v>
      </c>
      <c r="L432" s="5">
        <v>10</v>
      </c>
      <c r="M432" s="5">
        <v>11</v>
      </c>
      <c r="N432" s="5">
        <v>12</v>
      </c>
      <c r="O432" s="2">
        <v>0</v>
      </c>
      <c r="P432" s="3">
        <v>0</v>
      </c>
    </row>
    <row r="433" spans="1:16">
      <c r="A433" s="4"/>
      <c r="B433" s="5" t="s">
        <v>3</v>
      </c>
      <c r="C433" s="6">
        <v>9.2999935150149815E-3</v>
      </c>
      <c r="D433" s="6">
        <v>1.8200010061263983E-2</v>
      </c>
      <c r="E433" s="6">
        <v>8.9000016450890007E-3</v>
      </c>
      <c r="F433" s="6">
        <v>6.3000023365019919E-3</v>
      </c>
      <c r="G433" s="6">
        <v>1.2199997901916004E-2</v>
      </c>
      <c r="H433" s="6">
        <v>1.2299999594687999E-2</v>
      </c>
      <c r="I433" s="6">
        <v>8.0999881029129861E-3</v>
      </c>
      <c r="J433" s="6">
        <v>9.5999985933299947E-3</v>
      </c>
      <c r="K433" s="6">
        <v>1.5900000929831987E-2</v>
      </c>
      <c r="L433" s="6">
        <v>1.0700002312659995E-2</v>
      </c>
      <c r="M433" s="6">
        <v>1.0700002312660994E-2</v>
      </c>
      <c r="N433" s="6">
        <v>9.9999904632570025E-3</v>
      </c>
    </row>
    <row r="434" spans="1:16">
      <c r="A434" s="4"/>
      <c r="B434" s="5" t="s">
        <v>4</v>
      </c>
      <c r="C434" s="6">
        <v>9.0999901294709917E-3</v>
      </c>
      <c r="D434" s="6">
        <v>1.3899996876717002E-2</v>
      </c>
      <c r="E434" s="6">
        <v>1.2800008058548001E-2</v>
      </c>
      <c r="F434" s="6">
        <v>7.7999979257590002E-3</v>
      </c>
      <c r="G434" s="6">
        <v>1.9699990749358992E-2</v>
      </c>
      <c r="H434" s="6">
        <v>1.4400005340576005E-2</v>
      </c>
      <c r="I434" s="6">
        <v>8.2999914884570036E-3</v>
      </c>
      <c r="J434" s="6">
        <v>1.1600002646446006E-2</v>
      </c>
      <c r="K434" s="6">
        <v>1.9700005650520019E-2</v>
      </c>
      <c r="L434" s="6">
        <v>7.3000043630599976E-3</v>
      </c>
      <c r="M434" s="6">
        <v>8.1000030040740134E-3</v>
      </c>
      <c r="N434" s="6">
        <v>7.6999962329870053E-3</v>
      </c>
    </row>
    <row r="435" spans="1:16">
      <c r="A435" s="4"/>
      <c r="B435" s="5" t="s">
        <v>5</v>
      </c>
      <c r="C435" s="6">
        <v>5.9000104665750119E-3</v>
      </c>
      <c r="D435" s="6">
        <v>1.0899990797041986E-2</v>
      </c>
      <c r="E435" s="6">
        <v>1.3400003314018E-2</v>
      </c>
      <c r="F435" s="6">
        <v>1.0999992489813981E-2</v>
      </c>
      <c r="G435" s="6">
        <v>1.0100007057189997E-2</v>
      </c>
      <c r="H435" s="6">
        <v>1.2099996209145009E-2</v>
      </c>
      <c r="I435" s="6">
        <v>1.7399996519087996E-2</v>
      </c>
      <c r="J435" s="6">
        <v>9.499996900558999E-3</v>
      </c>
      <c r="K435" s="6">
        <v>1.1199995875358998E-2</v>
      </c>
      <c r="L435" s="6">
        <v>1.1099994182587003E-2</v>
      </c>
      <c r="M435" s="6">
        <v>1.0900005698203985E-2</v>
      </c>
      <c r="N435" s="6">
        <v>1.1599987745284979E-2</v>
      </c>
    </row>
    <row r="436" spans="1:16">
      <c r="A436" s="4"/>
      <c r="B436" s="5" t="s">
        <v>9</v>
      </c>
      <c r="C436" s="6">
        <v>9.1999918222429866E-3</v>
      </c>
      <c r="D436" s="6">
        <v>1.3700008392333984E-2</v>
      </c>
      <c r="E436" s="6">
        <v>1.5200003981590021E-2</v>
      </c>
      <c r="F436" s="6">
        <v>8.7999999523170058E-3</v>
      </c>
      <c r="G436" s="6">
        <v>1.1699989438057001E-2</v>
      </c>
      <c r="H436" s="6">
        <v>2.1500006318091985E-2</v>
      </c>
      <c r="I436" s="6">
        <v>8.5999965667719891E-3</v>
      </c>
      <c r="J436" s="6">
        <v>9.2000067234040139E-3</v>
      </c>
      <c r="K436" s="6">
        <v>9.4999969005579998E-3</v>
      </c>
      <c r="L436" s="6">
        <v>1.0999992489815008E-2</v>
      </c>
      <c r="M436" s="6">
        <v>1.2599989771843012E-2</v>
      </c>
      <c r="N436" s="6">
        <v>1.0600000619889E-2</v>
      </c>
    </row>
    <row r="437" spans="1:16">
      <c r="A437" s="4"/>
      <c r="B437" s="5" t="s">
        <v>13</v>
      </c>
      <c r="C437" s="6">
        <v>7.8999996185299959E-3</v>
      </c>
      <c r="D437" s="6">
        <v>1.4799997210502014E-2</v>
      </c>
      <c r="E437" s="6">
        <v>1.4199987053870988E-2</v>
      </c>
      <c r="F437" s="6">
        <v>1.2500002980231989E-2</v>
      </c>
      <c r="G437" s="6">
        <v>1.2899994850158997E-2</v>
      </c>
      <c r="H437" s="6">
        <v>1.3600006699562017E-2</v>
      </c>
      <c r="I437" s="6">
        <v>1.2899994850158025E-2</v>
      </c>
      <c r="J437" s="6">
        <v>1.3000011444091991E-2</v>
      </c>
      <c r="K437" s="6">
        <v>1.359999179840099E-2</v>
      </c>
      <c r="L437" s="6">
        <v>1.4399990439415006E-2</v>
      </c>
      <c r="M437" s="6">
        <v>2.030000090598999E-2</v>
      </c>
      <c r="N437" s="6">
        <v>8.500009775161993E-3</v>
      </c>
    </row>
    <row r="438" spans="1:16">
      <c r="A438" s="4"/>
      <c r="B438" s="5" t="s">
        <v>17</v>
      </c>
      <c r="C438" s="6">
        <v>1.3199999928475009E-2</v>
      </c>
      <c r="D438" s="6">
        <v>7.5999945402140112E-3</v>
      </c>
      <c r="E438" s="6">
        <v>1.6599997878075007E-2</v>
      </c>
      <c r="F438" s="6">
        <v>6.9999992847440129E-3</v>
      </c>
      <c r="G438" s="6">
        <v>1.1200010776519997E-2</v>
      </c>
      <c r="H438" s="6">
        <v>8.4999948740009934E-3</v>
      </c>
      <c r="I438" s="6">
        <v>1.0499998927115978E-2</v>
      </c>
      <c r="J438" s="6">
        <v>3.6999955773353022E-3</v>
      </c>
      <c r="K438" s="6">
        <v>8.2999914884570036E-3</v>
      </c>
      <c r="L438" s="6">
        <v>9.8000019788749837E-3</v>
      </c>
      <c r="M438" s="6">
        <v>9.3000084161760088E-3</v>
      </c>
      <c r="N438" s="6">
        <v>4.3999999761581005E-2</v>
      </c>
    </row>
    <row r="439" spans="1:16">
      <c r="A439" s="4"/>
      <c r="B439" s="5" t="s">
        <v>18</v>
      </c>
      <c r="C439" s="6">
        <v>9.0000033378599964E-3</v>
      </c>
      <c r="D439" s="6">
        <v>2.3299992084503007E-2</v>
      </c>
      <c r="E439" s="6">
        <v>1.0800004005432018E-2</v>
      </c>
      <c r="F439" s="6">
        <v>9.2999935150140101E-3</v>
      </c>
      <c r="G439" s="6">
        <v>8.3000063896180032E-3</v>
      </c>
      <c r="H439" s="6">
        <v>1.1199995875358998E-2</v>
      </c>
      <c r="I439" s="6">
        <v>1.6999989748000988E-2</v>
      </c>
      <c r="J439" s="6">
        <v>4.600003361702007E-3</v>
      </c>
      <c r="K439" s="6">
        <v>1.1199995875358998E-2</v>
      </c>
      <c r="L439" s="6">
        <v>1.4599993824957996E-2</v>
      </c>
      <c r="M439" s="6">
        <v>1.6099989414215005E-2</v>
      </c>
      <c r="N439" s="6">
        <v>4.9899995326995988E-2</v>
      </c>
    </row>
    <row r="440" spans="1:16">
      <c r="A440" s="4"/>
      <c r="B440" s="5" t="s">
        <v>19</v>
      </c>
      <c r="C440" s="6">
        <v>2.1999999880790988E-2</v>
      </c>
      <c r="D440" s="6">
        <v>1.1099994182587003E-2</v>
      </c>
      <c r="E440" s="6">
        <v>7.799997925758001E-3</v>
      </c>
      <c r="F440" s="6">
        <v>1.2299999594689026E-2</v>
      </c>
      <c r="G440" s="6">
        <v>9.5000118017199986E-3</v>
      </c>
      <c r="H440" s="6">
        <v>5.6999996304507999E-3</v>
      </c>
      <c r="I440" s="6">
        <v>6.3999965786939034E-3</v>
      </c>
      <c r="J440" s="6">
        <v>6.4999982714653015E-3</v>
      </c>
      <c r="K440" s="6">
        <v>1.4300003647803983E-2</v>
      </c>
      <c r="L440" s="6">
        <v>1.7599999904631985E-2</v>
      </c>
      <c r="M440" s="6">
        <v>1.2800008058548001E-2</v>
      </c>
      <c r="N440" s="6">
        <v>5.4800003767014022E-2</v>
      </c>
    </row>
    <row r="441" spans="1:16">
      <c r="A441" s="4"/>
    </row>
    <row r="442" spans="1:16">
      <c r="A442" s="4">
        <v>45</v>
      </c>
      <c r="B442" s="5" t="s">
        <v>2</v>
      </c>
      <c r="C442" s="5">
        <v>1</v>
      </c>
      <c r="D442" s="5">
        <v>2</v>
      </c>
      <c r="E442" s="5">
        <v>3</v>
      </c>
      <c r="F442" s="5">
        <v>4</v>
      </c>
      <c r="G442" s="5">
        <v>5</v>
      </c>
      <c r="H442" s="5">
        <v>6</v>
      </c>
      <c r="I442" s="5">
        <v>7</v>
      </c>
      <c r="J442" s="5">
        <v>8</v>
      </c>
      <c r="K442" s="5">
        <v>9</v>
      </c>
      <c r="L442" s="5">
        <v>10</v>
      </c>
      <c r="M442" s="5">
        <v>11</v>
      </c>
      <c r="N442" s="5">
        <v>12</v>
      </c>
      <c r="O442" s="2">
        <v>0</v>
      </c>
      <c r="P442" s="3">
        <v>0</v>
      </c>
    </row>
    <row r="443" spans="1:16">
      <c r="A443" s="4"/>
      <c r="B443" s="5" t="s">
        <v>3</v>
      </c>
      <c r="C443" s="6">
        <v>1.1199995875358998E-2</v>
      </c>
      <c r="D443" s="6">
        <v>1.1700004339218001E-2</v>
      </c>
      <c r="E443" s="6">
        <v>9.2999935150140101E-3</v>
      </c>
      <c r="F443" s="6">
        <v>1.0099992156028997E-2</v>
      </c>
      <c r="G443" s="6">
        <v>1.0099992156028997E-2</v>
      </c>
      <c r="H443" s="6">
        <v>9.7000002861019896E-3</v>
      </c>
      <c r="I443" s="6">
        <v>1.0800004005432018E-2</v>
      </c>
      <c r="J443" s="6">
        <v>8.0000013113030177E-3</v>
      </c>
      <c r="K443" s="6">
        <v>1.2700006365775979E-2</v>
      </c>
      <c r="L443" s="6">
        <v>5.5000036954869908E-3</v>
      </c>
      <c r="M443" s="6">
        <v>1.1299997568129994E-2</v>
      </c>
      <c r="N443" s="6">
        <v>1.2700006365776007E-2</v>
      </c>
    </row>
    <row r="444" spans="1:16">
      <c r="A444" s="4"/>
      <c r="B444" s="5" t="s">
        <v>4</v>
      </c>
      <c r="C444" s="6">
        <v>2.2999942302709964E-3</v>
      </c>
      <c r="D444" s="6">
        <v>1.0399997234344982E-2</v>
      </c>
      <c r="E444" s="6">
        <v>6.2000006437309962E-3</v>
      </c>
      <c r="F444" s="6">
        <v>1.5100002288818998E-2</v>
      </c>
      <c r="G444" s="6">
        <v>7.4999928474430155E-3</v>
      </c>
      <c r="H444" s="6">
        <v>8.0999881029129861E-3</v>
      </c>
      <c r="I444" s="6">
        <v>9.0000033378609956E-3</v>
      </c>
      <c r="J444" s="6">
        <v>4.399999976157698E-3</v>
      </c>
      <c r="K444" s="6">
        <v>1.3900011777876975E-2</v>
      </c>
      <c r="L444" s="6">
        <v>1.5900000929831987E-2</v>
      </c>
      <c r="M444" s="6">
        <v>1.2400001287460993E-2</v>
      </c>
      <c r="N444" s="6">
        <v>8.6999982595449832E-3</v>
      </c>
    </row>
    <row r="445" spans="1:16">
      <c r="A445" s="4"/>
      <c r="B445" s="5" t="s">
        <v>5</v>
      </c>
      <c r="C445" s="6">
        <v>9.5000118017200263E-3</v>
      </c>
      <c r="D445" s="6">
        <v>1.469999551773099E-2</v>
      </c>
      <c r="E445" s="6">
        <v>1.7499998211859991E-2</v>
      </c>
      <c r="F445" s="6">
        <v>1.1099994182587003E-2</v>
      </c>
      <c r="G445" s="6">
        <v>1.3300001621246005E-2</v>
      </c>
      <c r="H445" s="6">
        <v>4.1799992322922003E-2</v>
      </c>
      <c r="I445" s="6">
        <v>1.0799989104270019E-2</v>
      </c>
      <c r="J445" s="6">
        <v>9.8999887704850076E-3</v>
      </c>
      <c r="K445" s="6">
        <v>8.4999948740010212E-3</v>
      </c>
      <c r="L445" s="6">
        <v>1.1600002646447005E-2</v>
      </c>
      <c r="M445" s="6">
        <v>1.820001006126401E-2</v>
      </c>
      <c r="N445" s="6">
        <v>1.2199997901916976E-2</v>
      </c>
    </row>
    <row r="446" spans="1:16">
      <c r="A446" s="4"/>
      <c r="B446" s="5" t="s">
        <v>9</v>
      </c>
      <c r="C446" s="6">
        <v>1.4600008726119995E-2</v>
      </c>
      <c r="D446" s="6">
        <v>1.0399997234344982E-2</v>
      </c>
      <c r="E446" s="6">
        <v>1.4400005340577005E-2</v>
      </c>
      <c r="F446" s="6">
        <v>1.5299990773201017E-2</v>
      </c>
      <c r="G446" s="6">
        <v>1.0600000619888E-2</v>
      </c>
      <c r="H446" s="6">
        <v>1.3899996876717002E-2</v>
      </c>
      <c r="I446" s="6">
        <v>1.0099992156028997E-2</v>
      </c>
      <c r="J446" s="6">
        <v>1.2400001287461021E-2</v>
      </c>
      <c r="K446" s="6">
        <v>8.4999948740009934E-3</v>
      </c>
      <c r="L446" s="6">
        <v>2.079999446868902E-2</v>
      </c>
      <c r="M446" s="6">
        <v>1.1199995875357999E-2</v>
      </c>
      <c r="N446" s="6">
        <v>1.1600002646447005E-2</v>
      </c>
    </row>
    <row r="447" spans="1:16">
      <c r="A447" s="4"/>
      <c r="B447" s="5" t="s">
        <v>13</v>
      </c>
      <c r="C447" s="6">
        <v>7.6999962329870053E-3</v>
      </c>
      <c r="D447" s="6">
        <v>1.2700006365776007E-2</v>
      </c>
      <c r="E447" s="6">
        <v>1.039999723434501E-2</v>
      </c>
      <c r="F447" s="6">
        <v>2.420000731944999E-2</v>
      </c>
      <c r="G447" s="6">
        <v>3.0799999833106995E-2</v>
      </c>
      <c r="H447" s="6">
        <v>8.0999881029130139E-3</v>
      </c>
      <c r="I447" s="6">
        <v>2.079999446868902E-2</v>
      </c>
      <c r="J447" s="6">
        <v>8.2999914884569759E-3</v>
      </c>
      <c r="K447" s="6">
        <v>9.2999935150150093E-3</v>
      </c>
      <c r="L447" s="6">
        <v>1.0200008749961992E-2</v>
      </c>
      <c r="M447" s="6">
        <v>1.749999821186099E-2</v>
      </c>
      <c r="N447" s="6">
        <v>1.0000005364417974E-2</v>
      </c>
    </row>
    <row r="448" spans="1:16">
      <c r="A448" s="4"/>
      <c r="B448" s="5" t="s">
        <v>17</v>
      </c>
      <c r="C448" s="6">
        <v>9.7000002861019896E-3</v>
      </c>
      <c r="D448" s="6">
        <v>2.9999986290940028E-3</v>
      </c>
      <c r="E448" s="6">
        <v>4.0999948978430178E-3</v>
      </c>
      <c r="F448" s="6">
        <v>1.6300007700920022E-2</v>
      </c>
      <c r="G448" s="6">
        <v>3.4999996423722007E-3</v>
      </c>
      <c r="H448" s="6">
        <v>5.9999972581860073E-3</v>
      </c>
      <c r="I448" s="6">
        <v>2.0600005984306974E-2</v>
      </c>
      <c r="J448" s="6">
        <v>6.6999942064289997E-3</v>
      </c>
      <c r="K448" s="6">
        <v>9.3999952077869764E-3</v>
      </c>
      <c r="L448" s="6">
        <v>1.2899994850158997E-2</v>
      </c>
      <c r="M448" s="6">
        <v>1.0099992156028997E-2</v>
      </c>
      <c r="N448" s="6">
        <v>4.7499999403953996E-2</v>
      </c>
    </row>
    <row r="449" spans="1:16">
      <c r="A449" s="4"/>
      <c r="B449" s="5" t="s">
        <v>18</v>
      </c>
      <c r="C449" s="6">
        <v>7.6999962329860061E-3</v>
      </c>
      <c r="D449" s="6">
        <v>1.7599999904631985E-2</v>
      </c>
      <c r="E449" s="6">
        <v>7.2000026702880027E-3</v>
      </c>
      <c r="F449" s="6">
        <v>7.7999979257590002E-3</v>
      </c>
      <c r="G449" s="6">
        <v>4.8099994659423995E-2</v>
      </c>
      <c r="H449" s="6">
        <v>7.7999979257590002E-3</v>
      </c>
      <c r="I449" s="6">
        <v>1.2600004673004012E-2</v>
      </c>
      <c r="J449" s="6">
        <v>1.100000739097598E-2</v>
      </c>
      <c r="K449" s="6">
        <v>1.0399997234344011E-2</v>
      </c>
      <c r="L449" s="6">
        <v>1.0399997234344982E-2</v>
      </c>
      <c r="M449" s="6">
        <v>1.3300001621246976E-2</v>
      </c>
      <c r="N449" s="6">
        <v>5.7599991559981994E-2</v>
      </c>
    </row>
    <row r="450" spans="1:16">
      <c r="A450" s="4"/>
      <c r="B450" s="5" t="s">
        <v>19</v>
      </c>
      <c r="C450" s="6">
        <v>1.3999998569487998E-2</v>
      </c>
      <c r="D450" s="6">
        <v>1.1600002646447005E-2</v>
      </c>
      <c r="E450" s="6">
        <v>1.4200001955032016E-2</v>
      </c>
      <c r="F450" s="6">
        <v>8.9000016450880015E-3</v>
      </c>
      <c r="G450" s="6">
        <v>7.100000977517007E-3</v>
      </c>
      <c r="H450" s="6">
        <v>1.0700002312659995E-2</v>
      </c>
      <c r="I450" s="6">
        <v>1.1700004339219E-2</v>
      </c>
      <c r="J450" s="6">
        <v>7.8999996185309951E-3</v>
      </c>
      <c r="K450" s="6">
        <v>9.8000019788750115E-3</v>
      </c>
      <c r="L450" s="6">
        <v>1.2299999594687999E-2</v>
      </c>
      <c r="M450" s="6">
        <v>1.3300001621247004E-2</v>
      </c>
      <c r="N450" s="6">
        <v>6.3299998641013988E-2</v>
      </c>
    </row>
    <row r="451" spans="1:16">
      <c r="A451" s="4"/>
    </row>
    <row r="452" spans="1:16">
      <c r="A452" s="4">
        <v>46</v>
      </c>
      <c r="B452" s="5" t="s">
        <v>2</v>
      </c>
      <c r="C452" s="5">
        <v>1</v>
      </c>
      <c r="D452" s="5">
        <v>2</v>
      </c>
      <c r="E452" s="5">
        <v>3</v>
      </c>
      <c r="F452" s="5">
        <v>4</v>
      </c>
      <c r="G452" s="5">
        <v>5</v>
      </c>
      <c r="H452" s="5">
        <v>6</v>
      </c>
      <c r="I452" s="5">
        <v>7</v>
      </c>
      <c r="J452" s="5">
        <v>8</v>
      </c>
      <c r="K452" s="5">
        <v>9</v>
      </c>
      <c r="L452" s="5">
        <v>10</v>
      </c>
      <c r="M452" s="5">
        <v>11</v>
      </c>
      <c r="N452" s="5">
        <v>12</v>
      </c>
      <c r="O452" s="2">
        <v>0</v>
      </c>
      <c r="P452" s="3">
        <v>0</v>
      </c>
    </row>
    <row r="453" spans="1:16">
      <c r="A453" s="4"/>
      <c r="B453" s="5" t="s">
        <v>3</v>
      </c>
      <c r="C453" s="6">
        <v>5.5000036954880038E-3</v>
      </c>
      <c r="D453" s="6">
        <v>3.6999955773353022E-3</v>
      </c>
      <c r="E453" s="6">
        <v>6.0999989509580022E-3</v>
      </c>
      <c r="F453" s="6">
        <v>6.0999989509580022E-3</v>
      </c>
      <c r="G453" s="6">
        <v>3.5000070929527005E-3</v>
      </c>
      <c r="H453" s="6">
        <v>2.8999894857409947E-3</v>
      </c>
      <c r="I453" s="6">
        <v>8.9999884366989968E-3</v>
      </c>
      <c r="J453" s="6">
        <v>3.6000013351440152E-3</v>
      </c>
      <c r="K453" s="6">
        <v>4.9999952316280016E-3</v>
      </c>
      <c r="L453" s="6">
        <v>1.1999994516371987E-2</v>
      </c>
      <c r="M453" s="6">
        <v>1.1600002646446006E-2</v>
      </c>
      <c r="N453" s="6">
        <v>1.8099993467331016E-2</v>
      </c>
    </row>
    <row r="454" spans="1:16">
      <c r="A454" s="4"/>
      <c r="B454" s="5" t="s">
        <v>4</v>
      </c>
      <c r="C454" s="6">
        <v>1.4599993824958996E-2</v>
      </c>
      <c r="D454" s="6">
        <v>1.4499992132187001E-2</v>
      </c>
      <c r="E454" s="6">
        <v>1.0399997234344011E-2</v>
      </c>
      <c r="F454" s="6">
        <v>8.6999982595449832E-3</v>
      </c>
      <c r="G454" s="6">
        <v>4.3999999761581005E-3</v>
      </c>
      <c r="H454" s="6">
        <v>7.6999962329860061E-3</v>
      </c>
      <c r="I454" s="6">
        <v>8.1000030040739857E-3</v>
      </c>
      <c r="J454" s="6">
        <v>9.0000033378599964E-3</v>
      </c>
      <c r="K454" s="6">
        <v>1.5000000596046004E-2</v>
      </c>
      <c r="L454" s="6">
        <v>5.1999986171719914E-3</v>
      </c>
      <c r="M454" s="6">
        <v>3.7000030279160101E-3</v>
      </c>
      <c r="N454" s="6">
        <v>7.5999945402140112E-3</v>
      </c>
    </row>
    <row r="455" spans="1:16">
      <c r="A455" s="4"/>
      <c r="B455" s="5" t="s">
        <v>5</v>
      </c>
      <c r="C455" s="6">
        <v>6.0999989509580022E-3</v>
      </c>
      <c r="D455" s="6">
        <v>9.1000050306319913E-3</v>
      </c>
      <c r="E455" s="6">
        <v>8.7999999523160066E-3</v>
      </c>
      <c r="F455" s="6">
        <v>9.499996900558999E-3</v>
      </c>
      <c r="G455" s="6">
        <v>4.3999999761580033E-3</v>
      </c>
      <c r="H455" s="6">
        <v>7.3000043630600253E-3</v>
      </c>
      <c r="I455" s="6">
        <v>6.3000023365029911E-3</v>
      </c>
      <c r="J455" s="6">
        <v>4.7999918460849833E-3</v>
      </c>
      <c r="K455" s="6">
        <v>9.8000019788740123E-3</v>
      </c>
      <c r="L455" s="6">
        <v>9.9000036716460071E-3</v>
      </c>
      <c r="M455" s="6">
        <v>8.5999965667719891E-3</v>
      </c>
      <c r="N455" s="6">
        <v>7.8999996185299959E-3</v>
      </c>
    </row>
    <row r="456" spans="1:16">
      <c r="A456" s="4"/>
      <c r="B456" s="5" t="s">
        <v>9</v>
      </c>
      <c r="C456" s="6">
        <v>1.1399999260902988E-2</v>
      </c>
      <c r="D456" s="6">
        <v>9.7000002861019896E-3</v>
      </c>
      <c r="E456" s="6">
        <v>5.8999955654150116E-3</v>
      </c>
      <c r="F456" s="6">
        <v>1.0699987411498996E-2</v>
      </c>
      <c r="G456" s="6">
        <v>8.2000046968459805E-3</v>
      </c>
      <c r="H456" s="6">
        <v>8.0000013113019908E-3</v>
      </c>
      <c r="I456" s="6">
        <v>1.2800008058548001E-2</v>
      </c>
      <c r="J456" s="6">
        <v>7.1999877691269754E-3</v>
      </c>
      <c r="K456" s="6">
        <v>1.7800003290177002E-2</v>
      </c>
      <c r="L456" s="6">
        <v>4.9000084400180055E-3</v>
      </c>
      <c r="M456" s="6">
        <v>5.699992179870994E-3</v>
      </c>
      <c r="N456" s="6">
        <v>2.2999942302709964E-3</v>
      </c>
    </row>
    <row r="457" spans="1:16">
      <c r="A457" s="4"/>
      <c r="B457" s="5" t="s">
        <v>13</v>
      </c>
      <c r="C457" s="6">
        <v>1.0600000619888E-2</v>
      </c>
      <c r="D457" s="6">
        <v>2.0300000905991017E-2</v>
      </c>
      <c r="E457" s="6">
        <v>4.8000067472449837E-3</v>
      </c>
      <c r="F457" s="6">
        <v>1.1399999260902988E-2</v>
      </c>
      <c r="G457" s="6">
        <v>6.6000074148180043E-3</v>
      </c>
      <c r="H457" s="6">
        <v>9.5999985933310217E-3</v>
      </c>
      <c r="I457" s="6">
        <v>6.0999989509580022E-3</v>
      </c>
      <c r="J457" s="6">
        <v>8.2000046968459805E-3</v>
      </c>
      <c r="K457" s="6">
        <v>9.0000033378599964E-3</v>
      </c>
      <c r="L457" s="6">
        <v>7.7999979257590002E-3</v>
      </c>
      <c r="M457" s="6">
        <v>1.3800010085106007E-2</v>
      </c>
      <c r="N457" s="6">
        <v>1.080000400543199E-2</v>
      </c>
    </row>
    <row r="458" spans="1:16">
      <c r="A458" s="4"/>
      <c r="B458" s="5" t="s">
        <v>17</v>
      </c>
      <c r="C458" s="6">
        <v>7.799997925758001E-3</v>
      </c>
      <c r="D458" s="6">
        <v>9.3999952077870041E-3</v>
      </c>
      <c r="E458" s="6">
        <v>5.9999972581860073E-3</v>
      </c>
      <c r="F458" s="6">
        <v>9.0000033378599964E-3</v>
      </c>
      <c r="G458" s="6">
        <v>7.5999945402140112E-3</v>
      </c>
      <c r="H458" s="6">
        <v>2.4999976158139869E-3</v>
      </c>
      <c r="I458" s="6">
        <v>3.800004720688005E-3</v>
      </c>
      <c r="J458" s="6">
        <v>6.4000040292740146E-3</v>
      </c>
      <c r="K458" s="6">
        <v>4.6000033617019931E-3</v>
      </c>
      <c r="L458" s="6">
        <v>1.9800007343293013E-2</v>
      </c>
      <c r="M458" s="6">
        <v>7.2000026702880027E-3</v>
      </c>
      <c r="N458" s="6">
        <v>5.0999999046325989E-2</v>
      </c>
    </row>
    <row r="459" spans="1:16">
      <c r="A459" s="4"/>
      <c r="B459" s="5" t="s">
        <v>18</v>
      </c>
      <c r="C459" s="6">
        <v>4.3999999761580033E-3</v>
      </c>
      <c r="D459" s="6">
        <v>1.0000005364418002E-2</v>
      </c>
      <c r="E459" s="6">
        <v>6.5000057220460095E-3</v>
      </c>
      <c r="F459" s="6">
        <v>3.7000030279159823E-3</v>
      </c>
      <c r="G459" s="6">
        <v>5.9999972581859795E-3</v>
      </c>
      <c r="H459" s="6">
        <v>3.7000030279160101E-3</v>
      </c>
      <c r="I459" s="6">
        <v>7.5999945402150104E-3</v>
      </c>
      <c r="J459" s="6">
        <v>2.900004386900995E-3</v>
      </c>
      <c r="K459" s="6">
        <v>5.100011825562023E-3</v>
      </c>
      <c r="L459" s="6">
        <v>6.7000016570091109E-3</v>
      </c>
      <c r="M459" s="6">
        <v>1.9000008702278998E-2</v>
      </c>
      <c r="N459" s="6">
        <v>5.3800001740454989E-2</v>
      </c>
    </row>
    <row r="460" spans="1:16">
      <c r="A460" s="4"/>
      <c r="B460" s="5" t="s">
        <v>19</v>
      </c>
      <c r="C460" s="6">
        <v>1.3500005006789995E-2</v>
      </c>
      <c r="D460" s="6">
        <v>1.2500002980232017E-2</v>
      </c>
      <c r="E460" s="6">
        <v>1.1600002646446006E-2</v>
      </c>
      <c r="F460" s="6">
        <v>1.0999992489815008E-2</v>
      </c>
      <c r="G460" s="6">
        <v>3.0999928712849845E-3</v>
      </c>
      <c r="H460" s="6">
        <v>1.1999994516373014E-2</v>
      </c>
      <c r="I460" s="6">
        <v>6.6000074148180043E-3</v>
      </c>
      <c r="J460" s="6">
        <v>7.3000043630600253E-3</v>
      </c>
      <c r="K460" s="6">
        <v>5.0999969243999965E-3</v>
      </c>
      <c r="L460" s="6">
        <v>2.3199990391730985E-2</v>
      </c>
      <c r="M460" s="6">
        <v>9.3000084161760088E-3</v>
      </c>
      <c r="N460" s="6">
        <v>6.1099991202353987E-2</v>
      </c>
    </row>
    <row r="461" spans="1:16">
      <c r="A461" s="4"/>
    </row>
    <row r="462" spans="1:16">
      <c r="A462" s="4">
        <v>47</v>
      </c>
      <c r="B462" s="5" t="s">
        <v>2</v>
      </c>
      <c r="C462" s="5">
        <v>1</v>
      </c>
      <c r="D462" s="5">
        <v>2</v>
      </c>
      <c r="E462" s="5">
        <v>3</v>
      </c>
      <c r="F462" s="5">
        <v>4</v>
      </c>
      <c r="G462" s="5">
        <v>5</v>
      </c>
      <c r="H462" s="5">
        <v>6</v>
      </c>
      <c r="I462" s="5">
        <v>7</v>
      </c>
      <c r="J462" s="5">
        <v>8</v>
      </c>
      <c r="K462" s="5">
        <v>9</v>
      </c>
      <c r="L462" s="5">
        <v>10</v>
      </c>
      <c r="M462" s="5">
        <v>11</v>
      </c>
      <c r="N462" s="5">
        <v>12</v>
      </c>
      <c r="O462" s="2">
        <v>1</v>
      </c>
      <c r="P462" s="3">
        <v>0</v>
      </c>
    </row>
    <row r="463" spans="1:16">
      <c r="A463" s="4"/>
      <c r="B463" s="5" t="s">
        <v>3</v>
      </c>
      <c r="C463" s="6">
        <v>6.5999925136560056E-3</v>
      </c>
      <c r="D463" s="6">
        <v>8.9000016450880015E-3</v>
      </c>
      <c r="E463" s="6">
        <v>1.0199993848799993E-2</v>
      </c>
      <c r="F463" s="6">
        <v>7.6999962329860061E-3</v>
      </c>
      <c r="G463" s="6">
        <v>5.7999938726419897E-3</v>
      </c>
      <c r="H463" s="6">
        <v>6.5999925136570048E-3</v>
      </c>
      <c r="I463" s="6">
        <v>1.5999972820280001E-3</v>
      </c>
      <c r="J463" s="6">
        <v>2.900004386900995E-3</v>
      </c>
      <c r="K463" s="6">
        <v>1.9000023603439886E-3</v>
      </c>
      <c r="L463" s="6">
        <v>6.3000023365019919E-3</v>
      </c>
      <c r="M463" s="6">
        <v>9.0000033378599964E-3</v>
      </c>
      <c r="N463" s="6">
        <v>5.3000003099450133E-3</v>
      </c>
    </row>
    <row r="464" spans="1:16">
      <c r="A464" s="4"/>
      <c r="B464" s="5" t="s">
        <v>4</v>
      </c>
      <c r="C464" s="6">
        <v>4.5000016689300953E-3</v>
      </c>
      <c r="D464" s="6">
        <v>3.7000030279159962E-3</v>
      </c>
      <c r="E464" s="6">
        <v>7.2000026702879749E-3</v>
      </c>
      <c r="F464" s="6">
        <v>9.3999952077870041E-3</v>
      </c>
      <c r="G464" s="6">
        <v>1.5999972820279762E-3</v>
      </c>
      <c r="H464" s="6">
        <v>1.0399997234344011E-2</v>
      </c>
      <c r="I464" s="6">
        <v>2.4999976158141951E-3</v>
      </c>
      <c r="J464" s="6">
        <v>6.4000040292740146E-3</v>
      </c>
      <c r="K464" s="6">
        <v>4.0999948978420186E-3</v>
      </c>
      <c r="L464" s="6">
        <v>2.1000057458880061E-3</v>
      </c>
      <c r="M464" s="6">
        <v>1.2899994850158997E-2</v>
      </c>
      <c r="N464" s="6">
        <v>1.9999891519539847E-3</v>
      </c>
    </row>
    <row r="465" spans="1:16">
      <c r="A465" s="4"/>
      <c r="B465" s="5" t="s">
        <v>5</v>
      </c>
      <c r="C465" s="6">
        <v>9.5999985933309939E-3</v>
      </c>
      <c r="D465" s="6">
        <v>9.0000033378599964E-3</v>
      </c>
      <c r="E465" s="6">
        <v>5.6000053882599987E-3</v>
      </c>
      <c r="F465" s="6">
        <v>1.0100007057188998E-2</v>
      </c>
      <c r="G465" s="6">
        <v>1.9000023603439886E-3</v>
      </c>
      <c r="H465" s="6">
        <v>1.6999989748001099E-3</v>
      </c>
      <c r="I465" s="6">
        <v>1.1900007724762018E-2</v>
      </c>
      <c r="J465" s="6">
        <v>4.7999918460849833E-3</v>
      </c>
      <c r="K465" s="6">
        <v>6.7999958992009946E-3</v>
      </c>
      <c r="L465" s="6">
        <v>9.0000033378599964E-3</v>
      </c>
      <c r="M465" s="6">
        <v>1.0899990797042985E-2</v>
      </c>
      <c r="N465" s="6">
        <v>4.5999884605410213E-3</v>
      </c>
    </row>
    <row r="466" spans="1:16">
      <c r="A466" s="4"/>
      <c r="B466" s="5" t="s">
        <v>9</v>
      </c>
      <c r="C466" s="6">
        <v>9.1999918222430144E-3</v>
      </c>
      <c r="D466" s="6">
        <v>2.099998295308006E-3</v>
      </c>
      <c r="E466" s="6">
        <v>6.0999989509580022E-3</v>
      </c>
      <c r="F466" s="6">
        <v>4.0999948978421019E-3</v>
      </c>
      <c r="G466" s="6">
        <v>4.7000050544730165E-3</v>
      </c>
      <c r="H466" s="6">
        <v>2.1999999880790017E-2</v>
      </c>
      <c r="I466" s="6">
        <v>4.1999965906140135E-3</v>
      </c>
      <c r="J466" s="6">
        <v>7.4000060558309932E-3</v>
      </c>
      <c r="K466" s="6">
        <v>5.5999904870989992E-3</v>
      </c>
      <c r="L466" s="6">
        <v>8.3000063896180032E-3</v>
      </c>
      <c r="M466" s="6">
        <v>6.200000643729997E-3</v>
      </c>
      <c r="N466" s="6">
        <v>3.7000030279160101E-3</v>
      </c>
    </row>
    <row r="467" spans="1:16">
      <c r="A467" s="4"/>
      <c r="B467" s="5" t="s">
        <v>13</v>
      </c>
      <c r="C467" s="6">
        <v>4.3999999761580033E-3</v>
      </c>
      <c r="D467" s="6">
        <v>7.4999928474429878E-3</v>
      </c>
      <c r="E467" s="6">
        <v>2.0999982953069929E-3</v>
      </c>
      <c r="F467" s="6">
        <v>4.2000040411947909E-3</v>
      </c>
      <c r="G467" s="6">
        <v>1.6999989747999988E-3</v>
      </c>
      <c r="H467" s="6">
        <v>6.9000124931330176E-3</v>
      </c>
      <c r="I467" s="6">
        <v>1.2000009417533986E-2</v>
      </c>
      <c r="J467" s="6">
        <v>1.4999955892559813E-3</v>
      </c>
      <c r="K467" s="6">
        <v>3.9999932050700238E-3</v>
      </c>
      <c r="L467" s="6">
        <v>4.1999965906150127E-3</v>
      </c>
      <c r="M467" s="6">
        <v>6.9999992847440129E-3</v>
      </c>
      <c r="N467" s="6">
        <v>7.60000944137601E-3</v>
      </c>
    </row>
    <row r="468" spans="1:16">
      <c r="A468" s="4"/>
      <c r="B468" s="5" t="s">
        <v>17</v>
      </c>
      <c r="C468" s="6">
        <v>1.0100007057189997E-2</v>
      </c>
      <c r="D468" s="6">
        <v>5.4999887943269765E-3</v>
      </c>
      <c r="E468" s="6">
        <v>1.6999989748001099E-3</v>
      </c>
      <c r="F468" s="6">
        <v>4.7999992966649974E-3</v>
      </c>
      <c r="G468" s="6">
        <v>2.9000043869019942E-3</v>
      </c>
      <c r="H468" s="6">
        <v>5.699992179870994E-3</v>
      </c>
      <c r="I468" s="6">
        <v>9.0000033378599964E-3</v>
      </c>
      <c r="J468" s="6">
        <v>1.3799995183945007E-2</v>
      </c>
      <c r="K468" s="6">
        <v>6.5000057220460095E-3</v>
      </c>
      <c r="L468" s="6">
        <v>7.5099989771843012E-2</v>
      </c>
      <c r="M468" s="6">
        <v>4.3999999761579756E-3</v>
      </c>
      <c r="N468" s="6">
        <v>3.7400007247924999E-2</v>
      </c>
    </row>
    <row r="469" spans="1:16">
      <c r="A469" s="4"/>
      <c r="B469" s="5" t="s">
        <v>18</v>
      </c>
      <c r="C469" s="6">
        <v>5.8000087738029893E-3</v>
      </c>
      <c r="D469" s="6">
        <v>1.3199999928475009E-2</v>
      </c>
      <c r="E469" s="6">
        <v>3.3000037074089883E-3</v>
      </c>
      <c r="F469" s="6">
        <v>2.8000026941299994E-3</v>
      </c>
      <c r="G469" s="6">
        <v>2.1000057458880061E-3</v>
      </c>
      <c r="H469" s="6">
        <v>3.4999996423719926E-3</v>
      </c>
      <c r="I469" s="6">
        <v>1.1299997568130021E-2</v>
      </c>
      <c r="J469" s="6">
        <v>7.6999962329860061E-3</v>
      </c>
      <c r="K469" s="6">
        <v>5.0900012254715021E-2</v>
      </c>
      <c r="L469" s="6">
        <v>9.2000067234040139E-3</v>
      </c>
      <c r="M469" s="6">
        <v>1.2500002980231989E-2</v>
      </c>
      <c r="N469" s="6">
        <v>4.6100005507468983E-2</v>
      </c>
    </row>
    <row r="470" spans="1:16">
      <c r="A470" s="4"/>
      <c r="B470" s="5" t="s">
        <v>19</v>
      </c>
      <c r="C470" s="6">
        <v>1.1900007724762018E-2</v>
      </c>
      <c r="D470" s="6">
        <v>6.4999908208849821E-3</v>
      </c>
      <c r="E470" s="6">
        <v>7.8999996185299959E-3</v>
      </c>
      <c r="F470" s="6">
        <v>9.3000084161760088E-3</v>
      </c>
      <c r="G470" s="6">
        <v>1.4699995517729991E-2</v>
      </c>
      <c r="H470" s="6">
        <v>9.3000084161760088E-3</v>
      </c>
      <c r="I470" s="6">
        <v>6.6999942064280005E-3</v>
      </c>
      <c r="J470" s="6">
        <v>1.0900005698203985E-2</v>
      </c>
      <c r="K470" s="6">
        <v>1.8600001931190019E-2</v>
      </c>
      <c r="L470" s="6">
        <v>1.3899996876717002E-2</v>
      </c>
      <c r="M470" s="6">
        <v>1.7100006341933982E-2</v>
      </c>
      <c r="N470" s="6">
        <v>5.2000001072882995E-2</v>
      </c>
    </row>
    <row r="471" spans="1:16">
      <c r="A471" s="4"/>
    </row>
    <row r="472" spans="1:16">
      <c r="A472" s="4">
        <v>48</v>
      </c>
      <c r="B472" s="5" t="s">
        <v>2</v>
      </c>
      <c r="C472" s="5">
        <v>1</v>
      </c>
      <c r="D472" s="5">
        <v>2</v>
      </c>
      <c r="E472" s="5">
        <v>3</v>
      </c>
      <c r="F472" s="5">
        <v>4</v>
      </c>
      <c r="G472" s="5">
        <v>5</v>
      </c>
      <c r="H472" s="5">
        <v>6</v>
      </c>
      <c r="I472" s="5">
        <v>7</v>
      </c>
      <c r="J472" s="5">
        <v>8</v>
      </c>
      <c r="K472" s="5">
        <v>9</v>
      </c>
      <c r="L472" s="5">
        <v>10</v>
      </c>
      <c r="M472" s="5">
        <v>11</v>
      </c>
      <c r="N472" s="5">
        <v>12</v>
      </c>
      <c r="O472" s="2">
        <v>1</v>
      </c>
      <c r="P472" s="3">
        <v>0</v>
      </c>
    </row>
    <row r="473" spans="1:16">
      <c r="A473" s="4"/>
      <c r="B473" s="5" t="s">
        <v>3</v>
      </c>
      <c r="C473" s="6">
        <v>1.1899992823600991E-2</v>
      </c>
      <c r="D473" s="6">
        <v>1.8100008368493015E-2</v>
      </c>
      <c r="E473" s="6">
        <v>1.0399997234343983E-2</v>
      </c>
      <c r="F473" s="6">
        <v>1.1199995875358998E-2</v>
      </c>
      <c r="G473" s="6">
        <v>7.4999928474430155E-3</v>
      </c>
      <c r="H473" s="6">
        <v>8.4999948740009934E-3</v>
      </c>
      <c r="I473" s="6">
        <v>9.8000019788740123E-3</v>
      </c>
      <c r="J473" s="6">
        <v>6.6999942064289997E-3</v>
      </c>
      <c r="K473" s="6">
        <v>1.1600002646446006E-2</v>
      </c>
      <c r="L473" s="6">
        <v>1.430000364780401E-2</v>
      </c>
      <c r="M473" s="6">
        <v>1.2199997901916004E-2</v>
      </c>
      <c r="N473" s="6">
        <v>1.5100002288817999E-2</v>
      </c>
    </row>
    <row r="474" spans="1:16">
      <c r="A474" s="4"/>
      <c r="B474" s="5" t="s">
        <v>4</v>
      </c>
      <c r="C474" s="6">
        <v>1.5900000929833014E-2</v>
      </c>
      <c r="D474" s="6">
        <v>1.3800010085105979E-2</v>
      </c>
      <c r="E474" s="6">
        <v>9.7000002861030166E-3</v>
      </c>
      <c r="F474" s="6">
        <v>1.2699991464614979E-2</v>
      </c>
      <c r="G474" s="6">
        <v>1.0900005698203985E-2</v>
      </c>
      <c r="H474" s="6">
        <v>1.2700006365775979E-2</v>
      </c>
      <c r="I474" s="6">
        <v>3.6000013351440152E-3</v>
      </c>
      <c r="J474" s="6">
        <v>1.0799989104271018E-2</v>
      </c>
      <c r="K474" s="6">
        <v>1.0900005698204013E-2</v>
      </c>
      <c r="L474" s="6">
        <v>1.319999992847401E-2</v>
      </c>
      <c r="M474" s="6">
        <v>1.2599989771842984E-2</v>
      </c>
      <c r="N474" s="6">
        <v>6.6000074148180043E-3</v>
      </c>
    </row>
    <row r="475" spans="1:16">
      <c r="A475" s="4"/>
      <c r="B475" s="5" t="s">
        <v>5</v>
      </c>
      <c r="C475" s="6">
        <v>9.8000019788739845E-3</v>
      </c>
      <c r="D475" s="6">
        <v>9.8000019788739845E-3</v>
      </c>
      <c r="E475" s="6">
        <v>1.2199997901916976E-2</v>
      </c>
      <c r="F475" s="6">
        <v>9.3000084161750096E-3</v>
      </c>
      <c r="G475" s="6">
        <v>8.3999931812289985E-3</v>
      </c>
      <c r="H475" s="6">
        <v>3.2999962568280028E-3</v>
      </c>
      <c r="I475" s="6">
        <v>1.2199997901915977E-2</v>
      </c>
      <c r="J475" s="6">
        <v>4.0000081062309956E-3</v>
      </c>
      <c r="K475" s="6">
        <v>6.4000040292739868E-3</v>
      </c>
      <c r="L475" s="6">
        <v>1.1399999260902016E-2</v>
      </c>
      <c r="M475" s="6">
        <v>2.5499999523162009E-2</v>
      </c>
      <c r="N475" s="6">
        <v>1.5000000596046004E-2</v>
      </c>
    </row>
    <row r="476" spans="1:16">
      <c r="A476" s="4"/>
      <c r="B476" s="5" t="s">
        <v>9</v>
      </c>
      <c r="C476" s="6">
        <v>1.0300010442733987E-2</v>
      </c>
      <c r="D476" s="6">
        <v>1.4500007033348E-2</v>
      </c>
      <c r="E476" s="6">
        <v>1.3700008392334012E-2</v>
      </c>
      <c r="F476" s="6">
        <v>1.2000009417532986E-2</v>
      </c>
      <c r="G476" s="6">
        <v>9.3000084161760088E-3</v>
      </c>
      <c r="H476" s="6">
        <v>5.0499990582465987E-2</v>
      </c>
      <c r="I476" s="6">
        <v>7.3000043630599976E-3</v>
      </c>
      <c r="J476" s="6">
        <v>1.0900005698204013E-2</v>
      </c>
      <c r="K476" s="6">
        <v>7.4000060558309932E-3</v>
      </c>
      <c r="L476" s="6">
        <v>1.0900005698203985E-2</v>
      </c>
      <c r="M476" s="6">
        <v>8.4000080823899981E-3</v>
      </c>
      <c r="N476" s="6">
        <v>1.1700004339218001E-2</v>
      </c>
    </row>
    <row r="477" spans="1:16">
      <c r="A477" s="4"/>
      <c r="B477" s="5" t="s">
        <v>13</v>
      </c>
      <c r="C477" s="6">
        <v>1.2299999594688998E-2</v>
      </c>
      <c r="D477" s="6">
        <v>1.5199989080430021E-2</v>
      </c>
      <c r="E477" s="6">
        <v>1.6099989414214977E-2</v>
      </c>
      <c r="F477" s="6">
        <v>1.5100002288817999E-2</v>
      </c>
      <c r="G477" s="6">
        <v>9.2999935150150093E-3</v>
      </c>
      <c r="H477" s="6">
        <v>9.9000036716459794E-3</v>
      </c>
      <c r="I477" s="6">
        <v>6.9999992847449843E-3</v>
      </c>
      <c r="J477" s="6">
        <v>3.4999996423719926E-3</v>
      </c>
      <c r="K477" s="6">
        <v>6.200000643731024E-3</v>
      </c>
      <c r="L477" s="6">
        <v>5.699992179870994E-3</v>
      </c>
      <c r="M477" s="6">
        <v>2.9499992728232977E-2</v>
      </c>
      <c r="N477" s="6">
        <v>1.1900007724762018E-2</v>
      </c>
    </row>
    <row r="478" spans="1:16">
      <c r="A478" s="4"/>
      <c r="B478" s="5" t="s">
        <v>17</v>
      </c>
      <c r="C478" s="6">
        <v>1.6499996185303012E-2</v>
      </c>
      <c r="D478" s="6">
        <v>1.3899996876716003E-2</v>
      </c>
      <c r="E478" s="6">
        <v>1.4700010418892018E-2</v>
      </c>
      <c r="F478" s="6">
        <v>1.5699997544288996E-2</v>
      </c>
      <c r="G478" s="6">
        <v>1.3600006699561989E-2</v>
      </c>
      <c r="H478" s="6">
        <v>4.6000033617019931E-3</v>
      </c>
      <c r="I478" s="6">
        <v>8.6000114679340156E-3</v>
      </c>
      <c r="J478" s="6">
        <v>8.3000063896180032E-3</v>
      </c>
      <c r="K478" s="6">
        <v>7.3999911546699937E-3</v>
      </c>
      <c r="L478" s="6">
        <v>1.0299995541573015E-2</v>
      </c>
      <c r="M478" s="6">
        <v>1.3500005006789995E-2</v>
      </c>
      <c r="N478" s="6">
        <v>5.3100004792213024E-2</v>
      </c>
    </row>
    <row r="479" spans="1:16">
      <c r="A479" s="4"/>
      <c r="B479" s="5" t="s">
        <v>18</v>
      </c>
      <c r="C479" s="6">
        <v>1.0600000619888E-2</v>
      </c>
      <c r="D479" s="6">
        <v>1.0600000619888E-2</v>
      </c>
      <c r="E479" s="6">
        <v>1.0499998927117005E-2</v>
      </c>
      <c r="F479" s="6">
        <v>1.3300001621247004E-2</v>
      </c>
      <c r="G479" s="6">
        <v>1.2599989771842984E-2</v>
      </c>
      <c r="H479" s="6">
        <v>8.3000063896180032E-3</v>
      </c>
      <c r="I479" s="6">
        <v>1.579999923706002E-2</v>
      </c>
      <c r="J479" s="6">
        <v>8.8999867439269742E-3</v>
      </c>
      <c r="K479" s="6">
        <v>1.0700002312661022E-2</v>
      </c>
      <c r="L479" s="6">
        <v>1.0999992489815008E-2</v>
      </c>
      <c r="M479" s="6">
        <v>1.8099993467331016E-2</v>
      </c>
      <c r="N479" s="6">
        <v>4.2500004172324995E-2</v>
      </c>
    </row>
    <row r="480" spans="1:16">
      <c r="A480" s="4"/>
      <c r="B480" s="5" t="s">
        <v>19</v>
      </c>
      <c r="C480" s="6">
        <v>1.7299994826317E-2</v>
      </c>
      <c r="D480" s="6">
        <v>2.4499997496605003E-2</v>
      </c>
      <c r="E480" s="6">
        <v>1.9799992442131015E-2</v>
      </c>
      <c r="F480" s="6">
        <v>1.4600008726119995E-2</v>
      </c>
      <c r="G480" s="6">
        <v>1.0700002312659995E-2</v>
      </c>
      <c r="H480" s="6">
        <v>1.3899996876717002E-2</v>
      </c>
      <c r="I480" s="6">
        <v>1.5100002288817999E-2</v>
      </c>
      <c r="J480" s="6">
        <v>2.9999986290931979E-3</v>
      </c>
      <c r="K480" s="6">
        <v>2.4800002574921015E-2</v>
      </c>
      <c r="L480" s="6">
        <v>6.7899987101555037E-2</v>
      </c>
      <c r="M480" s="6">
        <v>4.7100007534026989E-2</v>
      </c>
      <c r="N480" s="6">
        <v>4.9099996685982E-2</v>
      </c>
    </row>
    <row r="481" spans="1:16">
      <c r="A481" s="4"/>
    </row>
    <row r="482" spans="1:16">
      <c r="A482" s="4">
        <v>49</v>
      </c>
      <c r="B482" s="5" t="s">
        <v>2</v>
      </c>
      <c r="C482" s="5">
        <v>1</v>
      </c>
      <c r="D482" s="5">
        <v>2</v>
      </c>
      <c r="E482" s="5">
        <v>3</v>
      </c>
      <c r="F482" s="5">
        <v>4</v>
      </c>
      <c r="G482" s="5">
        <v>5</v>
      </c>
      <c r="H482" s="5">
        <v>6</v>
      </c>
      <c r="I482" s="5">
        <v>7</v>
      </c>
      <c r="J482" s="5">
        <v>8</v>
      </c>
      <c r="K482" s="5">
        <v>9</v>
      </c>
      <c r="L482" s="5">
        <v>10</v>
      </c>
      <c r="M482" s="5">
        <v>11</v>
      </c>
      <c r="N482" s="5">
        <v>12</v>
      </c>
      <c r="O482" s="2">
        <v>0</v>
      </c>
      <c r="P482" s="3">
        <v>0</v>
      </c>
    </row>
    <row r="483" spans="1:16">
      <c r="A483" s="4"/>
      <c r="B483" s="5" t="s">
        <v>3</v>
      </c>
      <c r="C483" s="6">
        <v>5.4000020027160089E-3</v>
      </c>
      <c r="D483" s="6">
        <v>1.3599999248981309E-2</v>
      </c>
      <c r="E483" s="6">
        <v>6.2000006437300942E-3</v>
      </c>
      <c r="F483" s="6">
        <v>1.319999992847401E-2</v>
      </c>
      <c r="G483" s="6">
        <v>1.1199995875358026E-2</v>
      </c>
      <c r="H483" s="6">
        <v>4.1000023484230042E-3</v>
      </c>
      <c r="I483" s="6">
        <v>8.6000114679340156E-3</v>
      </c>
      <c r="J483" s="6">
        <v>1.0799989104270991E-2</v>
      </c>
      <c r="K483" s="6">
        <v>1.0199993848800021E-2</v>
      </c>
      <c r="L483" s="6">
        <v>4.7999992966651917E-3</v>
      </c>
      <c r="M483" s="6">
        <v>5.8000013232231001E-3</v>
      </c>
      <c r="N483" s="6">
        <v>1.5200003981589993E-2</v>
      </c>
    </row>
    <row r="484" spans="1:16">
      <c r="A484" s="4"/>
      <c r="B484" s="5" t="s">
        <v>4</v>
      </c>
      <c r="C484" s="6">
        <v>1.4500007033348E-2</v>
      </c>
      <c r="D484" s="6">
        <v>1.2099996209144981E-2</v>
      </c>
      <c r="E484" s="6">
        <v>9.8999962210654935E-3</v>
      </c>
      <c r="F484" s="6">
        <v>1.7399996519088995E-2</v>
      </c>
      <c r="G484" s="6">
        <v>7.5000002980231961E-3</v>
      </c>
      <c r="H484" s="6">
        <v>1.3600006699561989E-2</v>
      </c>
      <c r="I484" s="6">
        <v>1.4899998903273981E-2</v>
      </c>
      <c r="J484" s="6">
        <v>3.199999034404799E-2</v>
      </c>
      <c r="K484" s="6">
        <v>1.3999998569487998E-2</v>
      </c>
      <c r="L484" s="6">
        <v>1.1299997568130993E-2</v>
      </c>
      <c r="M484" s="6">
        <v>1.4599993824958996E-2</v>
      </c>
      <c r="N484" s="6">
        <v>6.8999975919719903E-3</v>
      </c>
    </row>
    <row r="485" spans="1:16">
      <c r="A485" s="4"/>
      <c r="B485" s="5" t="s">
        <v>5</v>
      </c>
      <c r="C485" s="6">
        <v>1.3400003314018E-2</v>
      </c>
      <c r="D485" s="6">
        <v>7.7999979257579871E-3</v>
      </c>
      <c r="E485" s="6">
        <v>4.2999982833862999E-3</v>
      </c>
      <c r="F485" s="6">
        <v>4.7999992966652055E-3</v>
      </c>
      <c r="G485" s="6">
        <v>4.1000023484230042E-3</v>
      </c>
      <c r="H485" s="6">
        <v>3.7000030279159962E-3</v>
      </c>
      <c r="I485" s="6">
        <v>7.2999969124794006E-3</v>
      </c>
      <c r="J485" s="6">
        <v>1.3900011777877003E-2</v>
      </c>
      <c r="K485" s="6">
        <v>1.3899996876717002E-2</v>
      </c>
      <c r="L485" s="6">
        <v>1.1799991130828996E-2</v>
      </c>
      <c r="M485" s="6">
        <v>2.0199999213218023E-2</v>
      </c>
      <c r="N485" s="6">
        <v>4.6299979090691029E-2</v>
      </c>
    </row>
    <row r="486" spans="1:16">
      <c r="A486" s="4"/>
      <c r="B486" s="5" t="s">
        <v>9</v>
      </c>
      <c r="C486" s="6">
        <v>1.2400001287459994E-2</v>
      </c>
      <c r="D486" s="6">
        <v>9.8000019788740123E-3</v>
      </c>
      <c r="E486" s="6">
        <v>1.6699999570846003E-2</v>
      </c>
      <c r="F486" s="6">
        <v>1.1600002646446006E-2</v>
      </c>
      <c r="G486" s="6">
        <v>1.3699993491173013E-2</v>
      </c>
      <c r="H486" s="6">
        <v>2.1899998188018022E-2</v>
      </c>
      <c r="I486" s="6">
        <v>1.1900007724762018E-2</v>
      </c>
      <c r="J486" s="6">
        <v>1.4400005340576005E-2</v>
      </c>
      <c r="K486" s="6">
        <v>9.7000002861020174E-3</v>
      </c>
      <c r="L486" s="6">
        <v>2.2900000214576E-2</v>
      </c>
      <c r="M486" s="6">
        <v>1.2999996542931019E-2</v>
      </c>
      <c r="N486" s="6">
        <v>1.5400007367134011E-2</v>
      </c>
    </row>
    <row r="487" spans="1:16">
      <c r="A487" s="4"/>
      <c r="B487" s="5" t="s">
        <v>13</v>
      </c>
      <c r="C487" s="6">
        <v>1.0399997234344011E-2</v>
      </c>
      <c r="D487" s="6">
        <v>1.5499994158745006E-2</v>
      </c>
      <c r="E487" s="6">
        <v>1.7900004982948997E-2</v>
      </c>
      <c r="F487" s="6">
        <v>8.9999884366989968E-3</v>
      </c>
      <c r="G487" s="6">
        <v>1.1299997568129994E-2</v>
      </c>
      <c r="H487" s="6">
        <v>1.2799993157386003E-2</v>
      </c>
      <c r="I487" s="6">
        <v>1.969999074935902E-2</v>
      </c>
      <c r="J487" s="6">
        <v>9.1999918222430144E-3</v>
      </c>
      <c r="K487" s="6">
        <v>9.0000033378599964E-3</v>
      </c>
      <c r="L487" s="6">
        <v>9.8000019788739845E-3</v>
      </c>
      <c r="M487" s="6">
        <v>1.8000006675719993E-2</v>
      </c>
      <c r="N487" s="6">
        <v>1.6799986362457997E-2</v>
      </c>
    </row>
    <row r="488" spans="1:16">
      <c r="A488" s="4"/>
      <c r="B488" s="5" t="s">
        <v>17</v>
      </c>
      <c r="C488" s="6">
        <v>1.7299994826317E-2</v>
      </c>
      <c r="D488" s="6">
        <v>1.3099998235702986E-2</v>
      </c>
      <c r="E488" s="6">
        <v>6.0000047087668956E-3</v>
      </c>
      <c r="F488" s="6">
        <v>6.4999982714653015E-3</v>
      </c>
      <c r="G488" s="6">
        <v>1.8600001931189991E-2</v>
      </c>
      <c r="H488" s="6">
        <v>1.2099996209144981E-2</v>
      </c>
      <c r="I488" s="6">
        <v>7.7999979257589724E-3</v>
      </c>
      <c r="J488" s="6">
        <v>1.6100004315376004E-2</v>
      </c>
      <c r="K488" s="6">
        <v>8.9999884366989968E-3</v>
      </c>
      <c r="L488" s="6">
        <v>2.2499993443488991E-2</v>
      </c>
      <c r="M488" s="6">
        <v>1.319999992847401E-2</v>
      </c>
      <c r="N488" s="6">
        <v>5.2999988198280001E-2</v>
      </c>
    </row>
    <row r="489" spans="1:16">
      <c r="A489" s="4"/>
      <c r="B489" s="5" t="s">
        <v>18</v>
      </c>
      <c r="C489" s="6">
        <v>2.9999986290931979E-3</v>
      </c>
      <c r="D489" s="6">
        <v>3.5999938845634044E-3</v>
      </c>
      <c r="E489" s="6">
        <v>2.3999959230422974E-3</v>
      </c>
      <c r="F489" s="6">
        <v>5.7000070810317993E-3</v>
      </c>
      <c r="G489" s="6">
        <v>4.0000006556510925E-3</v>
      </c>
      <c r="H489" s="6">
        <v>3.6000013351440013E-3</v>
      </c>
      <c r="I489" s="6">
        <v>1.6200006008148998E-2</v>
      </c>
      <c r="J489" s="6">
        <v>3.8000047206877968E-3</v>
      </c>
      <c r="K489" s="6">
        <v>1.3400003314018999E-2</v>
      </c>
      <c r="L489" s="6">
        <v>1.6999989748000988E-2</v>
      </c>
      <c r="M489" s="6">
        <v>6.4999982714660093E-3</v>
      </c>
      <c r="N489" s="6">
        <v>5.9199988842010998E-2</v>
      </c>
    </row>
    <row r="490" spans="1:16">
      <c r="A490" s="4"/>
      <c r="B490" s="5" t="s">
        <v>19</v>
      </c>
      <c r="C490" s="6">
        <v>4.9999952316284041E-3</v>
      </c>
      <c r="D490" s="6">
        <v>4.1999965906140968E-3</v>
      </c>
      <c r="E490" s="6">
        <v>4.7000050544738908E-3</v>
      </c>
      <c r="F490" s="6">
        <v>3.2000020146369934E-3</v>
      </c>
      <c r="G490" s="6">
        <v>3.1000003218650957E-3</v>
      </c>
      <c r="H490" s="6">
        <v>6.8000033497811058E-3</v>
      </c>
      <c r="I490" s="6">
        <v>1.3899996876716003E-2</v>
      </c>
      <c r="J490" s="6">
        <v>1.9899994134902982E-2</v>
      </c>
      <c r="K490" s="6">
        <v>1.9500002264976002E-2</v>
      </c>
      <c r="L490" s="6">
        <v>2.2299990057945002E-2</v>
      </c>
      <c r="M490" s="6">
        <v>1.9700005650520019E-2</v>
      </c>
      <c r="N490" s="6">
        <v>6.3700005412101995E-2</v>
      </c>
    </row>
    <row r="491" spans="1:16">
      <c r="A491" s="4"/>
    </row>
    <row r="492" spans="1:16">
      <c r="A492" s="4">
        <v>50</v>
      </c>
      <c r="B492" s="5" t="s">
        <v>2</v>
      </c>
      <c r="C492" s="5">
        <v>1</v>
      </c>
      <c r="D492" s="5">
        <v>2</v>
      </c>
      <c r="E492" s="5">
        <v>3</v>
      </c>
      <c r="F492" s="5">
        <v>4</v>
      </c>
      <c r="G492" s="5">
        <v>5</v>
      </c>
      <c r="H492" s="5">
        <v>6</v>
      </c>
      <c r="I492" s="5">
        <v>7</v>
      </c>
      <c r="J492" s="5">
        <v>8</v>
      </c>
      <c r="K492" s="5">
        <v>9</v>
      </c>
      <c r="L492" s="5">
        <v>10</v>
      </c>
      <c r="M492" s="5">
        <v>11</v>
      </c>
      <c r="N492" s="5">
        <v>12</v>
      </c>
      <c r="O492" s="2">
        <v>0</v>
      </c>
      <c r="P492" s="3">
        <v>0</v>
      </c>
    </row>
    <row r="493" spans="1:16">
      <c r="A493" s="4"/>
      <c r="B493" s="5" t="s">
        <v>3</v>
      </c>
      <c r="C493" s="6">
        <v>1.8500000238417996E-2</v>
      </c>
      <c r="D493" s="6">
        <v>1.8699988722800986E-2</v>
      </c>
      <c r="E493" s="6">
        <v>1.9000008702277998E-2</v>
      </c>
      <c r="F493" s="6">
        <v>4.3099999427794994E-2</v>
      </c>
      <c r="G493" s="6">
        <v>1.0099992156028997E-2</v>
      </c>
      <c r="H493" s="6">
        <v>1.0199993848800992E-2</v>
      </c>
      <c r="I493" s="6">
        <v>2.2200003266335006E-2</v>
      </c>
      <c r="J493" s="6">
        <v>1.1600002646445978E-2</v>
      </c>
      <c r="K493" s="6">
        <v>1.2700006365776007E-2</v>
      </c>
      <c r="L493" s="6">
        <v>1.080000400543199E-2</v>
      </c>
      <c r="M493" s="6">
        <v>2.1800011396407998E-2</v>
      </c>
      <c r="N493" s="6">
        <v>9.9000036716460071E-3</v>
      </c>
    </row>
    <row r="494" spans="1:16">
      <c r="A494" s="4"/>
      <c r="B494" s="5" t="s">
        <v>4</v>
      </c>
      <c r="C494" s="6">
        <v>1.9099995493889022E-2</v>
      </c>
      <c r="D494" s="6">
        <v>1.5599995851517001E-2</v>
      </c>
      <c r="E494" s="6">
        <v>1.9099995493888994E-2</v>
      </c>
      <c r="F494" s="6">
        <v>1.2199997901916004E-2</v>
      </c>
      <c r="G494" s="6">
        <v>1.269999146461398E-2</v>
      </c>
      <c r="H494" s="6">
        <v>1.3799995183945007E-2</v>
      </c>
      <c r="I494" s="6">
        <v>1.1900007724761991E-2</v>
      </c>
      <c r="J494" s="6">
        <v>5.1999986171722967E-3</v>
      </c>
      <c r="K494" s="6">
        <v>8.7000131607060105E-3</v>
      </c>
      <c r="L494" s="6">
        <v>7.6000019907949967E-3</v>
      </c>
      <c r="M494" s="6">
        <v>1.4400005340577005E-2</v>
      </c>
      <c r="N494" s="6">
        <v>1.2500002980232017E-2</v>
      </c>
    </row>
    <row r="495" spans="1:16">
      <c r="A495" s="4"/>
      <c r="B495" s="5" t="s">
        <v>5</v>
      </c>
      <c r="C495" s="6">
        <v>1.5000000596047003E-2</v>
      </c>
      <c r="D495" s="6">
        <v>1.7199993133545005E-2</v>
      </c>
      <c r="E495" s="6">
        <v>1.5100002288817999E-2</v>
      </c>
      <c r="F495" s="6">
        <v>1.1099994182587003E-2</v>
      </c>
      <c r="G495" s="6">
        <v>1.0099992156028997E-2</v>
      </c>
      <c r="H495" s="6">
        <v>1.0899990797043013E-2</v>
      </c>
      <c r="I495" s="6">
        <v>1.1600002646447005E-2</v>
      </c>
      <c r="J495" s="6">
        <v>8.3000063896180032E-3</v>
      </c>
      <c r="K495" s="6">
        <v>6.7000091075899992E-3</v>
      </c>
      <c r="L495" s="6">
        <v>8.2000046968460083E-3</v>
      </c>
      <c r="M495" s="6">
        <v>9.9999979138374051E-3</v>
      </c>
      <c r="N495" s="6">
        <v>9.3999952077860049E-3</v>
      </c>
    </row>
    <row r="496" spans="1:16">
      <c r="A496" s="4"/>
      <c r="B496" s="5" t="s">
        <v>9</v>
      </c>
      <c r="C496" s="6">
        <v>2.0500004291534007E-2</v>
      </c>
      <c r="D496" s="6">
        <v>1.7499998211860018E-2</v>
      </c>
      <c r="E496" s="6">
        <v>1.2899994850157998E-2</v>
      </c>
      <c r="F496" s="6">
        <v>1.2700006365775979E-2</v>
      </c>
      <c r="G496" s="6">
        <v>1.4399990439415006E-2</v>
      </c>
      <c r="H496" s="6">
        <v>1.0199993848800992E-2</v>
      </c>
      <c r="I496" s="6">
        <v>1.3900011777877003E-2</v>
      </c>
      <c r="J496" s="6">
        <v>1.0499998927117005E-2</v>
      </c>
      <c r="K496" s="6">
        <v>9.3999952077869764E-3</v>
      </c>
      <c r="L496" s="6">
        <v>1.3099998235702986E-2</v>
      </c>
      <c r="M496" s="6">
        <v>1.0799989104271018E-2</v>
      </c>
      <c r="N496" s="6">
        <v>8.9699983596802035E-2</v>
      </c>
    </row>
    <row r="497" spans="1:16">
      <c r="A497" s="4"/>
      <c r="B497" s="5" t="s">
        <v>13</v>
      </c>
      <c r="C497" s="6">
        <v>1.4200001955031988E-2</v>
      </c>
      <c r="D497" s="6">
        <v>2.3699998855591015E-2</v>
      </c>
      <c r="E497" s="6">
        <v>1.3199999928475009E-2</v>
      </c>
      <c r="F497" s="6">
        <v>1.379999518394498E-2</v>
      </c>
      <c r="G497" s="6">
        <v>9.3000084161750096E-3</v>
      </c>
      <c r="H497" s="6">
        <v>8.9000016450879738E-3</v>
      </c>
      <c r="I497" s="6">
        <v>9.9999979138380019E-3</v>
      </c>
      <c r="J497" s="6">
        <v>6.4999908208850099E-3</v>
      </c>
      <c r="K497" s="6">
        <v>9.5999985933300225E-3</v>
      </c>
      <c r="L497" s="6">
        <v>1.0200008749961992E-2</v>
      </c>
      <c r="M497" s="6">
        <v>2.1899998188017994E-2</v>
      </c>
      <c r="N497" s="6">
        <v>2.0200002193452082E-2</v>
      </c>
    </row>
    <row r="498" spans="1:16">
      <c r="A498" s="4"/>
      <c r="B498" s="5" t="s">
        <v>17</v>
      </c>
      <c r="C498" s="6">
        <v>1.770000159740498E-2</v>
      </c>
      <c r="D498" s="6">
        <v>1.6399994492530989E-2</v>
      </c>
      <c r="E498" s="6">
        <v>1.4200001955031988E-2</v>
      </c>
      <c r="F498" s="6">
        <v>1.0100007057189997E-2</v>
      </c>
      <c r="G498" s="6">
        <v>1.319999992847401E-2</v>
      </c>
      <c r="H498" s="6">
        <v>9.0999901294710195E-3</v>
      </c>
      <c r="I498" s="6">
        <v>9.2000067234039862E-3</v>
      </c>
      <c r="J498" s="6">
        <v>1.0600000619888E-2</v>
      </c>
      <c r="K498" s="6">
        <v>1.1800006031989996E-2</v>
      </c>
      <c r="L498" s="6">
        <v>1.5799999237061019E-2</v>
      </c>
      <c r="M498" s="6">
        <v>1.3700008392334012E-2</v>
      </c>
      <c r="N498" s="6">
        <v>5.339998006820601E-2</v>
      </c>
    </row>
    <row r="499" spans="1:16">
      <c r="A499" s="4"/>
      <c r="B499" s="5" t="s">
        <v>18</v>
      </c>
      <c r="C499" s="6">
        <v>1.2199997901916976E-2</v>
      </c>
      <c r="D499" s="6">
        <v>9.499996900558097E-3</v>
      </c>
      <c r="E499" s="6">
        <v>1.1600002646447005E-2</v>
      </c>
      <c r="F499" s="6">
        <v>1.3999998569487998E-2</v>
      </c>
      <c r="G499" s="6">
        <v>9.8000019788739845E-3</v>
      </c>
      <c r="H499" s="6">
        <v>5.4000020027159951E-3</v>
      </c>
      <c r="I499" s="6">
        <v>1.6800001263618997E-2</v>
      </c>
      <c r="J499" s="6">
        <v>1.0100007057189025E-2</v>
      </c>
      <c r="K499" s="6">
        <v>5.4999962449080037E-3</v>
      </c>
      <c r="L499" s="6">
        <v>1.2199997901917004E-2</v>
      </c>
      <c r="M499" s="6">
        <v>2.0300000905990989E-2</v>
      </c>
      <c r="N499" s="6">
        <v>7.1600005030631991E-2</v>
      </c>
    </row>
    <row r="500" spans="1:16">
      <c r="A500" s="4"/>
      <c r="B500" s="5" t="s">
        <v>19</v>
      </c>
      <c r="C500" s="6">
        <v>1.8999993801116999E-2</v>
      </c>
      <c r="D500" s="6">
        <v>1.5100002288817999E-2</v>
      </c>
      <c r="E500" s="6">
        <v>1.3399988412857999E-2</v>
      </c>
      <c r="F500" s="6">
        <v>8.0000013113019908E-3</v>
      </c>
      <c r="G500" s="6">
        <v>1.6599997878074008E-2</v>
      </c>
      <c r="H500" s="6">
        <v>8.5000023245810075E-3</v>
      </c>
      <c r="I500" s="6">
        <v>1.3099998235701987E-2</v>
      </c>
      <c r="J500" s="6">
        <v>1.1799991130828996E-2</v>
      </c>
      <c r="K500" s="6">
        <v>1.3800010085106007E-2</v>
      </c>
      <c r="L500" s="6">
        <v>3.2900005578994002E-2</v>
      </c>
      <c r="M500" s="6">
        <v>1.8399998545646001E-2</v>
      </c>
      <c r="N500" s="6">
        <v>5.2099987864494018E-2</v>
      </c>
    </row>
    <row r="502" spans="1:16">
      <c r="N502" s="9" t="s">
        <v>20</v>
      </c>
      <c r="O502" s="9">
        <f>SUM(O2:O492)</f>
        <v>57</v>
      </c>
      <c r="P502" s="10">
        <f>SUM(P2:P492)</f>
        <v>2</v>
      </c>
    </row>
  </sheetData>
  <phoneticPr fontId="1" type="noConversion"/>
  <conditionalFormatting sqref="C3:N10">
    <cfRule type="cellIs" dxfId="99" priority="150" operator="greaterThan">
      <formula>0.9</formula>
    </cfRule>
    <cfRule type="cellIs" dxfId="98" priority="149" operator="greaterThan">
      <formula>0.09</formula>
    </cfRule>
    <cfRule type="colorScale" priority="148">
      <colorScale>
        <cfvo type="num" val="0.05"/>
        <cfvo type="max"/>
        <color rgb="FFFFFFFF"/>
        <color rgb="FFFF0000"/>
      </colorScale>
    </cfRule>
  </conditionalFormatting>
  <conditionalFormatting sqref="C13:N20">
    <cfRule type="cellIs" dxfId="97" priority="147" operator="greaterThan">
      <formula>0.9</formula>
    </cfRule>
    <cfRule type="cellIs" dxfId="96" priority="146" operator="greaterThan">
      <formula>0.09</formula>
    </cfRule>
    <cfRule type="colorScale" priority="145">
      <colorScale>
        <cfvo type="num" val="0.05"/>
        <cfvo type="max"/>
        <color rgb="FFFFFFFF"/>
        <color rgb="FFFF0000"/>
      </colorScale>
    </cfRule>
  </conditionalFormatting>
  <conditionalFormatting sqref="C23:N30">
    <cfRule type="cellIs" dxfId="95" priority="144" operator="greaterThan">
      <formula>0.9</formula>
    </cfRule>
    <cfRule type="cellIs" dxfId="94" priority="143" operator="greaterThan">
      <formula>0.09</formula>
    </cfRule>
    <cfRule type="colorScale" priority="142">
      <colorScale>
        <cfvo type="num" val="0.05"/>
        <cfvo type="max"/>
        <color rgb="FFFFFFFF"/>
        <color rgb="FFFF0000"/>
      </colorScale>
    </cfRule>
  </conditionalFormatting>
  <conditionalFormatting sqref="C33:N40">
    <cfRule type="colorScale" priority="139">
      <colorScale>
        <cfvo type="num" val="0.05"/>
        <cfvo type="max"/>
        <color rgb="FFFFFFFF"/>
        <color rgb="FFFF0000"/>
      </colorScale>
    </cfRule>
    <cfRule type="cellIs" dxfId="93" priority="140" operator="greaterThan">
      <formula>0.09</formula>
    </cfRule>
    <cfRule type="cellIs" dxfId="92" priority="141" operator="greaterThan">
      <formula>0.9</formula>
    </cfRule>
  </conditionalFormatting>
  <conditionalFormatting sqref="C43:N50">
    <cfRule type="cellIs" dxfId="91" priority="138" operator="greaterThan">
      <formula>0.9</formula>
    </cfRule>
    <cfRule type="cellIs" dxfId="90" priority="137" operator="greaterThan">
      <formula>0.09</formula>
    </cfRule>
    <cfRule type="colorScale" priority="136">
      <colorScale>
        <cfvo type="num" val="0.05"/>
        <cfvo type="max"/>
        <color rgb="FFFFFFFF"/>
        <color rgb="FFFF0000"/>
      </colorScale>
    </cfRule>
  </conditionalFormatting>
  <conditionalFormatting sqref="C53:N60">
    <cfRule type="cellIs" dxfId="89" priority="135" operator="greaterThan">
      <formula>0.9</formula>
    </cfRule>
    <cfRule type="colorScale" priority="133">
      <colorScale>
        <cfvo type="num" val="0.05"/>
        <cfvo type="max"/>
        <color rgb="FFFFFFFF"/>
        <color rgb="FFFF0000"/>
      </colorScale>
    </cfRule>
    <cfRule type="cellIs" dxfId="88" priority="134" operator="greaterThan">
      <formula>0.09</formula>
    </cfRule>
  </conditionalFormatting>
  <conditionalFormatting sqref="C63:N70">
    <cfRule type="cellIs" dxfId="87" priority="131" operator="greaterThan">
      <formula>0.09</formula>
    </cfRule>
    <cfRule type="cellIs" dxfId="86" priority="132" operator="greaterThan">
      <formula>0.9</formula>
    </cfRule>
    <cfRule type="colorScale" priority="130">
      <colorScale>
        <cfvo type="num" val="0.05"/>
        <cfvo type="max"/>
        <color rgb="FFFFFFFF"/>
        <color rgb="FFFF0000"/>
      </colorScale>
    </cfRule>
  </conditionalFormatting>
  <conditionalFormatting sqref="C73:N80">
    <cfRule type="cellIs" dxfId="85" priority="125" operator="greaterThan">
      <formula>0.09</formula>
    </cfRule>
    <cfRule type="cellIs" dxfId="84" priority="126" operator="greaterThan">
      <formula>0.9</formula>
    </cfRule>
    <cfRule type="colorScale" priority="124">
      <colorScale>
        <cfvo type="num" val="0.05"/>
        <cfvo type="max"/>
        <color rgb="FFFFFFFF"/>
        <color rgb="FFFF0000"/>
      </colorScale>
    </cfRule>
  </conditionalFormatting>
  <conditionalFormatting sqref="C83:N90">
    <cfRule type="cellIs" dxfId="83" priority="128" operator="greaterThan">
      <formula>0.09</formula>
    </cfRule>
    <cfRule type="cellIs" dxfId="82" priority="129" operator="greaterThan">
      <formula>0.9</formula>
    </cfRule>
    <cfRule type="colorScale" priority="127">
      <colorScale>
        <cfvo type="num" val="0.05"/>
        <cfvo type="max"/>
        <color rgb="FFFFFFFF"/>
        <color rgb="FFFF0000"/>
      </colorScale>
    </cfRule>
  </conditionalFormatting>
  <conditionalFormatting sqref="C93:N100">
    <cfRule type="colorScale" priority="121">
      <colorScale>
        <cfvo type="num" val="0.05"/>
        <cfvo type="max"/>
        <color rgb="FFFFFFFF"/>
        <color rgb="FFFF0000"/>
      </colorScale>
    </cfRule>
    <cfRule type="cellIs" dxfId="81" priority="123" operator="greaterThan">
      <formula>0.9</formula>
    </cfRule>
    <cfRule type="cellIs" dxfId="80" priority="122" operator="greaterThan">
      <formula>0.09</formula>
    </cfRule>
  </conditionalFormatting>
  <conditionalFormatting sqref="C103:N110">
    <cfRule type="cellIs" dxfId="79" priority="120" operator="greaterThan">
      <formula>0.9</formula>
    </cfRule>
    <cfRule type="cellIs" dxfId="78" priority="119" operator="greaterThan">
      <formula>0.09</formula>
    </cfRule>
    <cfRule type="colorScale" priority="118">
      <colorScale>
        <cfvo type="num" val="0.05"/>
        <cfvo type="max"/>
        <color rgb="FFFFFFFF"/>
        <color rgb="FFFF0000"/>
      </colorScale>
    </cfRule>
  </conditionalFormatting>
  <conditionalFormatting sqref="C113:N120">
    <cfRule type="colorScale" priority="115">
      <colorScale>
        <cfvo type="num" val="0.05"/>
        <cfvo type="max"/>
        <color rgb="FFFFFFFF"/>
        <color rgb="FFFF0000"/>
      </colorScale>
    </cfRule>
    <cfRule type="cellIs" dxfId="77" priority="116" operator="greaterThan">
      <formula>0.09</formula>
    </cfRule>
    <cfRule type="cellIs" dxfId="76" priority="117" operator="greaterThan">
      <formula>0.9</formula>
    </cfRule>
  </conditionalFormatting>
  <conditionalFormatting sqref="C123:N130">
    <cfRule type="colorScale" priority="112">
      <colorScale>
        <cfvo type="num" val="0.05"/>
        <cfvo type="max"/>
        <color rgb="FFFFFFFF"/>
        <color rgb="FFFF0000"/>
      </colorScale>
    </cfRule>
    <cfRule type="cellIs" dxfId="75" priority="114" operator="greaterThan">
      <formula>0.9</formula>
    </cfRule>
    <cfRule type="cellIs" dxfId="74" priority="113" operator="greaterThan">
      <formula>0.09</formula>
    </cfRule>
  </conditionalFormatting>
  <conditionalFormatting sqref="C133:N140">
    <cfRule type="cellIs" dxfId="73" priority="111" operator="greaterThan">
      <formula>0.9</formula>
    </cfRule>
    <cfRule type="cellIs" dxfId="72" priority="110" operator="greaterThan">
      <formula>0.09</formula>
    </cfRule>
    <cfRule type="colorScale" priority="109">
      <colorScale>
        <cfvo type="num" val="0.05"/>
        <cfvo type="max"/>
        <color rgb="FFFFFFFF"/>
        <color rgb="FFFF0000"/>
      </colorScale>
    </cfRule>
  </conditionalFormatting>
  <conditionalFormatting sqref="C143:N150">
    <cfRule type="cellIs" dxfId="71" priority="108" operator="greaterThan">
      <formula>0.9</formula>
    </cfRule>
    <cfRule type="cellIs" dxfId="70" priority="107" operator="greaterThan">
      <formula>0.09</formula>
    </cfRule>
    <cfRule type="colorScale" priority="106">
      <colorScale>
        <cfvo type="num" val="0.05"/>
        <cfvo type="max"/>
        <color rgb="FFFFFFFF"/>
        <color rgb="FFFF0000"/>
      </colorScale>
    </cfRule>
  </conditionalFormatting>
  <conditionalFormatting sqref="C153:N160">
    <cfRule type="cellIs" dxfId="69" priority="105" operator="greaterThan">
      <formula>0.9</formula>
    </cfRule>
    <cfRule type="cellIs" dxfId="68" priority="104" operator="greaterThan">
      <formula>0.09</formula>
    </cfRule>
    <cfRule type="colorScale" priority="103">
      <colorScale>
        <cfvo type="num" val="0.05"/>
        <cfvo type="max"/>
        <color rgb="FFFFFFFF"/>
        <color rgb="FFFF0000"/>
      </colorScale>
    </cfRule>
  </conditionalFormatting>
  <conditionalFormatting sqref="C163:N170">
    <cfRule type="colorScale" priority="100">
      <colorScale>
        <cfvo type="num" val="0.05"/>
        <cfvo type="max"/>
        <color rgb="FFFFFFFF"/>
        <color rgb="FFFF0000"/>
      </colorScale>
    </cfRule>
    <cfRule type="cellIs" dxfId="67" priority="101" operator="greaterThan">
      <formula>0.09</formula>
    </cfRule>
    <cfRule type="cellIs" dxfId="66" priority="102" operator="greaterThan">
      <formula>0.9</formula>
    </cfRule>
  </conditionalFormatting>
  <conditionalFormatting sqref="C173:N180">
    <cfRule type="colorScale" priority="97">
      <colorScale>
        <cfvo type="num" val="0.05"/>
        <cfvo type="max"/>
        <color rgb="FFFFFFFF"/>
        <color rgb="FFFF0000"/>
      </colorScale>
    </cfRule>
    <cfRule type="cellIs" dxfId="65" priority="99" operator="greaterThan">
      <formula>0.9</formula>
    </cfRule>
    <cfRule type="cellIs" dxfId="64" priority="98" operator="greaterThan">
      <formula>0.09</formula>
    </cfRule>
  </conditionalFormatting>
  <conditionalFormatting sqref="C183:N190">
    <cfRule type="colorScale" priority="94">
      <colorScale>
        <cfvo type="num" val="0.05"/>
        <cfvo type="max"/>
        <color rgb="FFFFFFFF"/>
        <color rgb="FFFF0000"/>
      </colorScale>
    </cfRule>
    <cfRule type="cellIs" dxfId="63" priority="95" operator="greaterThan">
      <formula>0.09</formula>
    </cfRule>
    <cfRule type="cellIs" dxfId="62" priority="96" operator="greaterThan">
      <formula>0.9</formula>
    </cfRule>
  </conditionalFormatting>
  <conditionalFormatting sqref="C193:N200">
    <cfRule type="cellIs" dxfId="61" priority="20" operator="greaterThan">
      <formula>0.09</formula>
    </cfRule>
    <cfRule type="colorScale" priority="19">
      <colorScale>
        <cfvo type="num" val="0.05"/>
        <cfvo type="max"/>
        <color rgb="FFFFFFFF"/>
        <color rgb="FFFF0000"/>
      </colorScale>
    </cfRule>
    <cfRule type="cellIs" dxfId="60" priority="21" operator="greaterThan">
      <formula>0.9</formula>
    </cfRule>
  </conditionalFormatting>
  <conditionalFormatting sqref="C203:N210">
    <cfRule type="cellIs" dxfId="59" priority="18" operator="greaterThan">
      <formula>0.9</formula>
    </cfRule>
    <cfRule type="cellIs" dxfId="58" priority="17" operator="greaterThan">
      <formula>0.09</formula>
    </cfRule>
    <cfRule type="colorScale" priority="16">
      <colorScale>
        <cfvo type="num" val="0.05"/>
        <cfvo type="max"/>
        <color rgb="FFFFFFFF"/>
        <color rgb="FFFF0000"/>
      </colorScale>
    </cfRule>
  </conditionalFormatting>
  <conditionalFormatting sqref="C213:N220">
    <cfRule type="colorScale" priority="13">
      <colorScale>
        <cfvo type="num" val="0.05"/>
        <cfvo type="max"/>
        <color rgb="FFFFFFFF"/>
        <color rgb="FFFF0000"/>
      </colorScale>
    </cfRule>
    <cfRule type="cellIs" dxfId="57" priority="14" operator="greaterThan">
      <formula>0.09</formula>
    </cfRule>
    <cfRule type="cellIs" dxfId="56" priority="15" operator="greaterThan">
      <formula>0.9</formula>
    </cfRule>
  </conditionalFormatting>
  <conditionalFormatting sqref="C223:N230">
    <cfRule type="cellIs" dxfId="55" priority="12" operator="greaterThan">
      <formula>0.9</formula>
    </cfRule>
    <cfRule type="cellIs" dxfId="54" priority="11" operator="greaterThan">
      <formula>0.09</formula>
    </cfRule>
    <cfRule type="colorScale" priority="10">
      <colorScale>
        <cfvo type="num" val="0.05"/>
        <cfvo type="max"/>
        <color rgb="FFFFFFFF"/>
        <color rgb="FFFF0000"/>
      </colorScale>
    </cfRule>
  </conditionalFormatting>
  <conditionalFormatting sqref="C233:N240">
    <cfRule type="cellIs" dxfId="53" priority="9" operator="greaterThan">
      <formula>0.9</formula>
    </cfRule>
    <cfRule type="cellIs" dxfId="52" priority="8" operator="greaterThan">
      <formula>0.09</formula>
    </cfRule>
    <cfRule type="colorScale" priority="7">
      <colorScale>
        <cfvo type="num" val="0.05"/>
        <cfvo type="max"/>
        <color rgb="FFFFFFFF"/>
        <color rgb="FFFF0000"/>
      </colorScale>
    </cfRule>
  </conditionalFormatting>
  <conditionalFormatting sqref="C243:N250">
    <cfRule type="colorScale" priority="4">
      <colorScale>
        <cfvo type="num" val="0.05"/>
        <cfvo type="max"/>
        <color rgb="FFFFFFFF"/>
        <color rgb="FFFF0000"/>
      </colorScale>
    </cfRule>
    <cfRule type="cellIs" dxfId="51" priority="5" operator="greaterThan">
      <formula>0.09</formula>
    </cfRule>
    <cfRule type="cellIs" dxfId="50" priority="6" operator="greaterThan">
      <formula>0.9</formula>
    </cfRule>
  </conditionalFormatting>
  <conditionalFormatting sqref="C253:N260">
    <cfRule type="colorScale" priority="1">
      <colorScale>
        <cfvo type="num" val="0.05"/>
        <cfvo type="max"/>
        <color rgb="FFFFFFFF"/>
        <color rgb="FFFF0000"/>
      </colorScale>
    </cfRule>
    <cfRule type="cellIs" dxfId="49" priority="2" operator="greaterThan">
      <formula>0.09</formula>
    </cfRule>
    <cfRule type="cellIs" dxfId="48" priority="3" operator="greaterThan">
      <formula>0.9</formula>
    </cfRule>
  </conditionalFormatting>
  <conditionalFormatting sqref="C263:N270">
    <cfRule type="colorScale" priority="58">
      <colorScale>
        <cfvo type="num" val="0.05"/>
        <cfvo type="max"/>
        <color rgb="FFFFFFFF"/>
        <color rgb="FFFF0000"/>
      </colorScale>
    </cfRule>
    <cfRule type="cellIs" dxfId="47" priority="59" operator="greaterThan">
      <formula>0.09</formula>
    </cfRule>
    <cfRule type="cellIs" dxfId="46" priority="60" operator="greaterThan">
      <formula>0.9</formula>
    </cfRule>
  </conditionalFormatting>
  <conditionalFormatting sqref="C273:N280">
    <cfRule type="colorScale" priority="55">
      <colorScale>
        <cfvo type="num" val="0.05"/>
        <cfvo type="max"/>
        <color rgb="FFFFFFFF"/>
        <color rgb="FFFF0000"/>
      </colorScale>
    </cfRule>
    <cfRule type="cellIs" dxfId="45" priority="56" operator="greaterThan">
      <formula>0.09</formula>
    </cfRule>
    <cfRule type="cellIs" dxfId="44" priority="57" operator="greaterThan">
      <formula>0.9</formula>
    </cfRule>
  </conditionalFormatting>
  <conditionalFormatting sqref="C283:N290">
    <cfRule type="colorScale" priority="52">
      <colorScale>
        <cfvo type="num" val="0.05"/>
        <cfvo type="max"/>
        <color rgb="FFFFFFFF"/>
        <color rgb="FFFF0000"/>
      </colorScale>
    </cfRule>
    <cfRule type="cellIs" dxfId="43" priority="53" operator="greaterThan">
      <formula>0.09</formula>
    </cfRule>
    <cfRule type="cellIs" dxfId="42" priority="54" operator="greaterThan">
      <formula>0.9</formula>
    </cfRule>
  </conditionalFormatting>
  <conditionalFormatting sqref="C293:N300">
    <cfRule type="cellIs" dxfId="41" priority="51" operator="greaterThan">
      <formula>0.9</formula>
    </cfRule>
    <cfRule type="cellIs" dxfId="40" priority="50" operator="greaterThan">
      <formula>0.09</formula>
    </cfRule>
    <cfRule type="colorScale" priority="49">
      <colorScale>
        <cfvo type="num" val="0.05"/>
        <cfvo type="max"/>
        <color rgb="FFFFFFFF"/>
        <color rgb="FFFF0000"/>
      </colorScale>
    </cfRule>
  </conditionalFormatting>
  <conditionalFormatting sqref="C303:N310">
    <cfRule type="cellIs" dxfId="39" priority="65" operator="greaterThan">
      <formula>0.09</formula>
    </cfRule>
    <cfRule type="colorScale" priority="64">
      <colorScale>
        <cfvo type="num" val="0.05"/>
        <cfvo type="max"/>
        <color rgb="FFFFFFFF"/>
        <color rgb="FFFF0000"/>
      </colorScale>
    </cfRule>
    <cfRule type="cellIs" dxfId="38" priority="66" operator="greaterThan">
      <formula>0.9</formula>
    </cfRule>
  </conditionalFormatting>
  <conditionalFormatting sqref="C313:N320">
    <cfRule type="cellIs" dxfId="37" priority="93" operator="greaterThan">
      <formula>0.9</formula>
    </cfRule>
    <cfRule type="cellIs" dxfId="36" priority="92" operator="greaterThan">
      <formula>0.09</formula>
    </cfRule>
    <cfRule type="colorScale" priority="91">
      <colorScale>
        <cfvo type="num" val="0.05"/>
        <cfvo type="max"/>
        <color rgb="FFFFFFFF"/>
        <color rgb="FFFF0000"/>
      </colorScale>
    </cfRule>
  </conditionalFormatting>
  <conditionalFormatting sqref="C323:N330">
    <cfRule type="colorScale" priority="67">
      <colorScale>
        <cfvo type="num" val="0.05"/>
        <cfvo type="max"/>
        <color rgb="FFFFFFFF"/>
        <color rgb="FFFF0000"/>
      </colorScale>
    </cfRule>
    <cfRule type="cellIs" dxfId="35" priority="69" operator="greaterThan">
      <formula>0.9</formula>
    </cfRule>
    <cfRule type="cellIs" dxfId="34" priority="68" operator="greaterThan">
      <formula>0.09</formula>
    </cfRule>
  </conditionalFormatting>
  <conditionalFormatting sqref="C333:N340">
    <cfRule type="cellIs" dxfId="33" priority="89" operator="greaterThan">
      <formula>0.09</formula>
    </cfRule>
    <cfRule type="cellIs" dxfId="32" priority="90" operator="greaterThan">
      <formula>0.9</formula>
    </cfRule>
    <cfRule type="colorScale" priority="88">
      <colorScale>
        <cfvo type="num" val="0.05"/>
        <cfvo type="max"/>
        <color rgb="FFFFFFFF"/>
        <color rgb="FFFF0000"/>
      </colorScale>
    </cfRule>
  </conditionalFormatting>
  <conditionalFormatting sqref="C343:N350">
    <cfRule type="colorScale" priority="70">
      <colorScale>
        <cfvo type="num" val="0.05"/>
        <cfvo type="max"/>
        <color rgb="FFFFFFFF"/>
        <color rgb="FFFF0000"/>
      </colorScale>
    </cfRule>
    <cfRule type="cellIs" dxfId="31" priority="71" operator="greaterThan">
      <formula>0.09</formula>
    </cfRule>
    <cfRule type="cellIs" dxfId="30" priority="72" operator="greaterThan">
      <formula>0.9</formula>
    </cfRule>
  </conditionalFormatting>
  <conditionalFormatting sqref="C353:N360">
    <cfRule type="cellIs" dxfId="29" priority="63" operator="greaterThan">
      <formula>0.9</formula>
    </cfRule>
    <cfRule type="cellIs" dxfId="28" priority="62" operator="greaterThan">
      <formula>0.09</formula>
    </cfRule>
    <cfRule type="colorScale" priority="61">
      <colorScale>
        <cfvo type="num" val="0.05"/>
        <cfvo type="max"/>
        <color rgb="FFFFFFFF"/>
        <color rgb="FFFF0000"/>
      </colorScale>
    </cfRule>
  </conditionalFormatting>
  <conditionalFormatting sqref="C363:N370">
    <cfRule type="colorScale" priority="73">
      <colorScale>
        <cfvo type="num" val="0.05"/>
        <cfvo type="max"/>
        <color rgb="FFFFFFFF"/>
        <color rgb="FFFF0000"/>
      </colorScale>
    </cfRule>
    <cfRule type="cellIs" dxfId="27" priority="74" operator="greaterThan">
      <formula>0.09</formula>
    </cfRule>
    <cfRule type="cellIs" dxfId="26" priority="75" operator="greaterThan">
      <formula>0.9</formula>
    </cfRule>
  </conditionalFormatting>
  <conditionalFormatting sqref="C373:N380">
    <cfRule type="cellIs" dxfId="25" priority="77" operator="greaterThan">
      <formula>0.09</formula>
    </cfRule>
    <cfRule type="colorScale" priority="76">
      <colorScale>
        <cfvo type="num" val="0.05"/>
        <cfvo type="max"/>
        <color rgb="FFFFFFFF"/>
        <color rgb="FFFF0000"/>
      </colorScale>
    </cfRule>
    <cfRule type="cellIs" dxfId="24" priority="78" operator="greaterThan">
      <formula>0.9</formula>
    </cfRule>
  </conditionalFormatting>
  <conditionalFormatting sqref="C383:N390">
    <cfRule type="colorScale" priority="79">
      <colorScale>
        <cfvo type="num" val="0.05"/>
        <cfvo type="max"/>
        <color rgb="FFFFFFFF"/>
        <color rgb="FFFF0000"/>
      </colorScale>
    </cfRule>
    <cfRule type="cellIs" dxfId="23" priority="80" operator="greaterThan">
      <formula>0.09</formula>
    </cfRule>
    <cfRule type="cellIs" dxfId="22" priority="81" operator="greaterThan">
      <formula>0.9</formula>
    </cfRule>
  </conditionalFormatting>
  <conditionalFormatting sqref="C393:N400">
    <cfRule type="cellIs" dxfId="21" priority="84" operator="greaterThan">
      <formula>0.9</formula>
    </cfRule>
    <cfRule type="colorScale" priority="82">
      <colorScale>
        <cfvo type="num" val="0.05"/>
        <cfvo type="max"/>
        <color rgb="FFFFFFFF"/>
        <color rgb="FFFF0000"/>
      </colorScale>
    </cfRule>
    <cfRule type="cellIs" dxfId="20" priority="83" operator="greaterThan">
      <formula>0.09</formula>
    </cfRule>
  </conditionalFormatting>
  <conditionalFormatting sqref="C403:N410">
    <cfRule type="cellIs" dxfId="19" priority="86" operator="greaterThan">
      <formula>0.09</formula>
    </cfRule>
    <cfRule type="colorScale" priority="85">
      <colorScale>
        <cfvo type="num" val="0.05"/>
        <cfvo type="max"/>
        <color rgb="FFFFFFFF"/>
        <color rgb="FFFF0000"/>
      </colorScale>
    </cfRule>
    <cfRule type="cellIs" dxfId="18" priority="87" operator="greaterThan">
      <formula>0.9</formula>
    </cfRule>
  </conditionalFormatting>
  <conditionalFormatting sqref="C413:N420">
    <cfRule type="cellIs" dxfId="17" priority="48" operator="greaterThan">
      <formula>0.9</formula>
    </cfRule>
    <cfRule type="cellIs" dxfId="16" priority="47" operator="greaterThan">
      <formula>0.09</formula>
    </cfRule>
    <cfRule type="colorScale" priority="46">
      <colorScale>
        <cfvo type="num" val="0.05"/>
        <cfvo type="max"/>
        <color rgb="FFFFFFFF"/>
        <color rgb="FFFF0000"/>
      </colorScale>
    </cfRule>
  </conditionalFormatting>
  <conditionalFormatting sqref="C423:N430">
    <cfRule type="cellIs" dxfId="15" priority="44" operator="greaterThan">
      <formula>0.09</formula>
    </cfRule>
    <cfRule type="colorScale" priority="43">
      <colorScale>
        <cfvo type="num" val="0.05"/>
        <cfvo type="max"/>
        <color rgb="FFFFFFFF"/>
        <color rgb="FFFF0000"/>
      </colorScale>
    </cfRule>
    <cfRule type="cellIs" dxfId="14" priority="45" operator="greaterThan">
      <formula>0.9</formula>
    </cfRule>
  </conditionalFormatting>
  <conditionalFormatting sqref="C433:N440">
    <cfRule type="colorScale" priority="40">
      <colorScale>
        <cfvo type="num" val="0.05"/>
        <cfvo type="max"/>
        <color rgb="FFFFFFFF"/>
        <color rgb="FFFF0000"/>
      </colorScale>
    </cfRule>
    <cfRule type="cellIs" dxfId="13" priority="41" operator="greaterThan">
      <formula>0.09</formula>
    </cfRule>
    <cfRule type="cellIs" dxfId="12" priority="42" operator="greaterThan">
      <formula>0.9</formula>
    </cfRule>
  </conditionalFormatting>
  <conditionalFormatting sqref="C443:N450">
    <cfRule type="colorScale" priority="37">
      <colorScale>
        <cfvo type="num" val="0.05"/>
        <cfvo type="max"/>
        <color rgb="FFFFFFFF"/>
        <color rgb="FFFF0000"/>
      </colorScale>
    </cfRule>
    <cfRule type="cellIs" dxfId="11" priority="39" operator="greaterThan">
      <formula>0.9</formula>
    </cfRule>
    <cfRule type="cellIs" dxfId="10" priority="38" operator="greaterThan">
      <formula>0.09</formula>
    </cfRule>
  </conditionalFormatting>
  <conditionalFormatting sqref="C453:N460">
    <cfRule type="cellIs" dxfId="9" priority="35" operator="greaterThan">
      <formula>0.09</formula>
    </cfRule>
    <cfRule type="colorScale" priority="34">
      <colorScale>
        <cfvo type="num" val="0.05"/>
        <cfvo type="max"/>
        <color rgb="FFFFFFFF"/>
        <color rgb="FFFF0000"/>
      </colorScale>
    </cfRule>
    <cfRule type="cellIs" dxfId="8" priority="36" operator="greaterThan">
      <formula>0.9</formula>
    </cfRule>
  </conditionalFormatting>
  <conditionalFormatting sqref="C463:N470">
    <cfRule type="cellIs" dxfId="7" priority="33" operator="greaterThan">
      <formula>0.9</formula>
    </cfRule>
    <cfRule type="cellIs" dxfId="6" priority="32" operator="greaterThan">
      <formula>0.09</formula>
    </cfRule>
    <cfRule type="colorScale" priority="31">
      <colorScale>
        <cfvo type="num" val="0.05"/>
        <cfvo type="max"/>
        <color rgb="FFFFFFFF"/>
        <color rgb="FFFF0000"/>
      </colorScale>
    </cfRule>
  </conditionalFormatting>
  <conditionalFormatting sqref="C473:N480">
    <cfRule type="cellIs" dxfId="5" priority="29" operator="greaterThan">
      <formula>0.09</formula>
    </cfRule>
    <cfRule type="colorScale" priority="28">
      <colorScale>
        <cfvo type="num" val="0.05"/>
        <cfvo type="max"/>
        <color rgb="FFFFFFFF"/>
        <color rgb="FFFF0000"/>
      </colorScale>
    </cfRule>
    <cfRule type="cellIs" dxfId="4" priority="30" operator="greaterThan">
      <formula>0.9</formula>
    </cfRule>
  </conditionalFormatting>
  <conditionalFormatting sqref="C483:N490">
    <cfRule type="cellIs" dxfId="3" priority="27" operator="greaterThan">
      <formula>0.9</formula>
    </cfRule>
    <cfRule type="colorScale" priority="25">
      <colorScale>
        <cfvo type="num" val="0.05"/>
        <cfvo type="max"/>
        <color rgb="FFFFFFFF"/>
        <color rgb="FFFF0000"/>
      </colorScale>
    </cfRule>
    <cfRule type="cellIs" dxfId="2" priority="26" operator="greaterThan">
      <formula>0.09</formula>
    </cfRule>
  </conditionalFormatting>
  <conditionalFormatting sqref="C493:N500">
    <cfRule type="cellIs" dxfId="1" priority="23" operator="greaterThan">
      <formula>0.09</formula>
    </cfRule>
    <cfRule type="colorScale" priority="22">
      <colorScale>
        <cfvo type="num" val="0.05"/>
        <cfvo type="max"/>
        <color rgb="FFFFFFFF"/>
        <color rgb="FFFF0000"/>
      </colorScale>
    </cfRule>
    <cfRule type="cellIs" dxfId="0" priority="24" operator="greaterThan">
      <formula>0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xiang Deng</dc:creator>
  <cp:lastModifiedBy>Huaxiang Deng</cp:lastModifiedBy>
  <dcterms:created xsi:type="dcterms:W3CDTF">2023-08-24T08:14:57Z</dcterms:created>
  <dcterms:modified xsi:type="dcterms:W3CDTF">2023-08-24T08:16:08Z</dcterms:modified>
</cp:coreProperties>
</file>